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Table S1" sheetId="4" r:id="rId1"/>
    <sheet name="Table S2" sheetId="7" r:id="rId2"/>
    <sheet name="Table S3" sheetId="6" r:id="rId3"/>
    <sheet name="Table S4" sheetId="1" r:id="rId4"/>
    <sheet name="Table S5" sheetId="8" r:id="rId5"/>
    <sheet name="Table S6" sheetId="9" r:id="rId6"/>
    <sheet name="Table S7" sheetId="3" r:id="rId7"/>
    <sheet name="Table S8" sheetId="5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8" uniqueCount="437">
  <si>
    <t>Table S1 The list of accession numbers of the chloroplast genome sequences used for phylogenetic analysis.</t>
  </si>
  <si>
    <t>number</t>
  </si>
  <si>
    <t>Taxon</t>
  </si>
  <si>
    <t>accession numbers</t>
  </si>
  <si>
    <t>Flemingia sp.</t>
  </si>
  <si>
    <t>OR733289</t>
  </si>
  <si>
    <t>Flemingia stricta</t>
  </si>
  <si>
    <t>NC086853.1</t>
  </si>
  <si>
    <t>Flemingia philippinensis</t>
  </si>
  <si>
    <t>PV464028.1</t>
  </si>
  <si>
    <t>Cannabis sativa</t>
  </si>
  <si>
    <t>OK523376.1</t>
  </si>
  <si>
    <t>Morus alba</t>
  </si>
  <si>
    <t>MT577029.1</t>
  </si>
  <si>
    <t>Andira humilis</t>
  </si>
  <si>
    <t>OL672855.1</t>
  </si>
  <si>
    <t>Distemonanthus benthamianus</t>
  </si>
  <si>
    <t>NC051954.1</t>
  </si>
  <si>
    <t>Acacia dealbata</t>
  </si>
  <si>
    <t>NC034985</t>
  </si>
  <si>
    <t>Albizia odoratissima</t>
  </si>
  <si>
    <t>NC034987</t>
  </si>
  <si>
    <t>Apios americana</t>
  </si>
  <si>
    <t>NC025909</t>
  </si>
  <si>
    <t>Astragalus mongholicus</t>
  </si>
  <si>
    <t>NC029828</t>
  </si>
  <si>
    <t>Bauhinia acuminata</t>
  </si>
  <si>
    <t>NC037762</t>
  </si>
  <si>
    <t>Butea monosperma</t>
  </si>
  <si>
    <t>MT240945</t>
  </si>
  <si>
    <t>Cajanus cajan</t>
  </si>
  <si>
    <t>NC031429</t>
  </si>
  <si>
    <t>Cercis glabra</t>
  </si>
  <si>
    <t>NC036762</t>
  </si>
  <si>
    <t>Cyamopsis tetragonoloba</t>
  </si>
  <si>
    <t>NC037714</t>
  </si>
  <si>
    <t>Dalbergia cultrata</t>
  </si>
  <si>
    <t>NC044117</t>
  </si>
  <si>
    <t>Dalbergia odorifera</t>
  </si>
  <si>
    <t>MF668133</t>
  </si>
  <si>
    <t>Desmodium heterocarpon</t>
  </si>
  <si>
    <t>NC044113</t>
  </si>
  <si>
    <t>Glycine canescens</t>
  </si>
  <si>
    <t>NC021647</t>
  </si>
  <si>
    <t>Glycyrrhiza glabra</t>
  </si>
  <si>
    <t>NC024038</t>
  </si>
  <si>
    <t>Hylodesmum podocarpum</t>
  </si>
  <si>
    <t>MT120798</t>
  </si>
  <si>
    <t>Haymondia wallichii</t>
  </si>
  <si>
    <t>MT797172</t>
  </si>
  <si>
    <t>Indigofera tinctoria</t>
  </si>
  <si>
    <t>NC026680</t>
  </si>
  <si>
    <t>Millettia pinnata</t>
  </si>
  <si>
    <t>NC016708</t>
  </si>
  <si>
    <t>Mimosa pudica</t>
  </si>
  <si>
    <t>NC042921</t>
  </si>
  <si>
    <t>Mucuna macrocarpa</t>
  </si>
  <si>
    <t>NC044116</t>
  </si>
  <si>
    <t>Pachyrhizus erosus</t>
  </si>
  <si>
    <t>NC026682</t>
  </si>
  <si>
    <t>Phaseolus vulgaris</t>
  </si>
  <si>
    <t>NC009259</t>
  </si>
  <si>
    <t>Pterocarpus indicus</t>
  </si>
  <si>
    <t>MH033831</t>
  </si>
  <si>
    <t>Senna occidentalis</t>
  </si>
  <si>
    <t>NC038222</t>
  </si>
  <si>
    <t>Sophora alopecuroides</t>
  </si>
  <si>
    <t>NC036102</t>
  </si>
  <si>
    <t>Spatholobus pulcher</t>
  </si>
  <si>
    <t>NC049094</t>
  </si>
  <si>
    <t>Tamarindus indica</t>
  </si>
  <si>
    <t>NC026685</t>
  </si>
  <si>
    <t>Vicia sativa</t>
  </si>
  <si>
    <t>NC027155</t>
  </si>
  <si>
    <t>Gleditsia japonica</t>
  </si>
  <si>
    <t>MK817502</t>
  </si>
  <si>
    <t>Table S2 cpSSR primers used in this study.</t>
  </si>
  <si>
    <t xml:space="preserve">Primer name </t>
  </si>
  <si>
    <t>Forward (5'-3')</t>
  </si>
  <si>
    <t>Reverse (5'-3')</t>
  </si>
  <si>
    <t>Primer 1</t>
  </si>
  <si>
    <t>AATCCACTGCCTTGATCCAC</t>
  </si>
  <si>
    <t>TTGCTCCTTTACTTTCAATTTTATT</t>
  </si>
  <si>
    <t>Primer 2</t>
  </si>
  <si>
    <t>GCAGGTGTATATCCAATCGCA</t>
  </si>
  <si>
    <t>TCATCAAATGGTAGGTTCGTTG</t>
  </si>
  <si>
    <t>Primer 3</t>
  </si>
  <si>
    <t>CCAATCGAGGAAACAAACGA</t>
  </si>
  <si>
    <t>AGGGGGTGCTCCATTTTATT</t>
  </si>
  <si>
    <t>Primer 4</t>
  </si>
  <si>
    <t>GCATGGGGAAAGAAGCACTA</t>
  </si>
  <si>
    <t>TTTGTCCTCAACGCTGCTTA</t>
  </si>
  <si>
    <t>Primer 5</t>
  </si>
  <si>
    <t>GCTATAGCCCTTACCCCTGG</t>
  </si>
  <si>
    <t>TGTGATTGGTCGTTCCCATA</t>
  </si>
  <si>
    <t>Primer 6</t>
  </si>
  <si>
    <t>CCATTAGACAATGGACGCTTT</t>
  </si>
  <si>
    <t>GCTACCCGCTTTTATTCCCT</t>
  </si>
  <si>
    <t>Primer 7</t>
  </si>
  <si>
    <t>AGAGGGGTGTGGATGACTTG</t>
  </si>
  <si>
    <t>AAAACCTCATTGGGGGTAATG</t>
  </si>
  <si>
    <t>Primer 8</t>
  </si>
  <si>
    <t>TGCTTCTGTTTAAAGGTTCTTCTT</t>
  </si>
  <si>
    <t>CTTTCGAGGACATGCAAAAA</t>
  </si>
  <si>
    <t>Primer 9</t>
  </si>
  <si>
    <t>TCACTTCACAGGAATCTTTCACA</t>
  </si>
  <si>
    <t>TCACCGTCAAGATCAAGAGTTC</t>
  </si>
  <si>
    <t>Primer 10</t>
  </si>
  <si>
    <t>TGTCTCCCGATTCGTTCTCT</t>
  </si>
  <si>
    <t>GTATATGAGCGCTTCCGCAT</t>
  </si>
  <si>
    <r>
      <rPr>
        <sz val="10"/>
        <rFont val="Times New Roman"/>
        <charset val="134"/>
      </rPr>
      <t xml:space="preserve">Table S3 Statistics of SSR types in </t>
    </r>
    <r>
      <rPr>
        <i/>
        <sz val="10"/>
        <rFont val="Times New Roman"/>
        <charset val="134"/>
      </rPr>
      <t>F. macropylla</t>
    </r>
    <r>
      <rPr>
        <sz val="10"/>
        <rFont val="Times New Roman"/>
        <charset val="134"/>
      </rPr>
      <t xml:space="preserve"> and </t>
    </r>
    <r>
      <rPr>
        <i/>
        <sz val="10"/>
        <rFont val="Times New Roman"/>
        <charset val="134"/>
      </rPr>
      <t>F. Prostrata.</t>
    </r>
  </si>
  <si>
    <t>F. macrophylla</t>
  </si>
  <si>
    <t>F. prostrata</t>
  </si>
  <si>
    <t>Type</t>
  </si>
  <si>
    <t>Times</t>
  </si>
  <si>
    <t>Number</t>
  </si>
  <si>
    <t>A</t>
  </si>
  <si>
    <t>C</t>
  </si>
  <si>
    <t>G</t>
  </si>
  <si>
    <t>T</t>
  </si>
  <si>
    <t>AC</t>
  </si>
  <si>
    <t>AG</t>
  </si>
  <si>
    <t>AT</t>
  </si>
  <si>
    <t>CT</t>
  </si>
  <si>
    <t>TA</t>
  </si>
  <si>
    <t>AAC</t>
  </si>
  <si>
    <t>AAG</t>
  </si>
  <si>
    <t>AAT</t>
  </si>
  <si>
    <t>ACC</t>
  </si>
  <si>
    <t>ACG</t>
  </si>
  <si>
    <t>ACT</t>
  </si>
  <si>
    <t>AGA</t>
  </si>
  <si>
    <t>AGC</t>
  </si>
  <si>
    <t>ATA</t>
  </si>
  <si>
    <t>ATC</t>
  </si>
  <si>
    <t>ATG</t>
  </si>
  <si>
    <t>ATT</t>
  </si>
  <si>
    <t>CAA</t>
  </si>
  <si>
    <t>CAG</t>
  </si>
  <si>
    <t>CAT</t>
  </si>
  <si>
    <t>CCA</t>
  </si>
  <si>
    <t>CTG</t>
  </si>
  <si>
    <t>CTT</t>
  </si>
  <si>
    <t>GAA</t>
  </si>
  <si>
    <t>GAT</t>
  </si>
  <si>
    <t>GGT</t>
  </si>
  <si>
    <t>GTT</t>
  </si>
  <si>
    <t>TAA</t>
  </si>
  <si>
    <t>TAC</t>
  </si>
  <si>
    <t>TAT</t>
  </si>
  <si>
    <t>TCA</t>
  </si>
  <si>
    <t>TCC</t>
  </si>
  <si>
    <t>TCG</t>
  </si>
  <si>
    <t>TCT</t>
  </si>
  <si>
    <t>TGC</t>
  </si>
  <si>
    <t>TGG</t>
  </si>
  <si>
    <t>TTA</t>
  </si>
  <si>
    <t>TTC</t>
  </si>
  <si>
    <t>TTG</t>
  </si>
  <si>
    <t>AATT</t>
  </si>
  <si>
    <t>ATAA</t>
  </si>
  <si>
    <t>ATAG</t>
  </si>
  <si>
    <t>ATTT</t>
  </si>
  <si>
    <t>CTAT</t>
  </si>
  <si>
    <t>GAAA</t>
  </si>
  <si>
    <t>TATC</t>
  </si>
  <si>
    <t>TCTA</t>
  </si>
  <si>
    <t>Total</t>
  </si>
  <si>
    <r>
      <rPr>
        <sz val="10"/>
        <color theme="1"/>
        <rFont val="Times New Roman"/>
        <charset val="134"/>
      </rPr>
      <t xml:space="preserve">Table S4 RSCU values of </t>
    </r>
    <r>
      <rPr>
        <i/>
        <sz val="10"/>
        <color theme="1"/>
        <rFont val="Times New Roman"/>
        <charset val="134"/>
      </rPr>
      <t>F. macrophylla</t>
    </r>
    <r>
      <rPr>
        <sz val="10"/>
        <color theme="1"/>
        <rFont val="Times New Roman"/>
        <charset val="134"/>
      </rPr>
      <t xml:space="preserve"> and</t>
    </r>
    <r>
      <rPr>
        <i/>
        <sz val="10"/>
        <color theme="1"/>
        <rFont val="Times New Roman"/>
        <charset val="134"/>
      </rPr>
      <t xml:space="preserve"> F. prostrata</t>
    </r>
    <r>
      <rPr>
        <sz val="10"/>
        <color theme="1"/>
        <rFont val="Times New Roman"/>
        <charset val="134"/>
      </rPr>
      <t xml:space="preserve"> chloroplast genomes. </t>
    </r>
  </si>
  <si>
    <t>AminoAcid</t>
  </si>
  <si>
    <t>Symbol</t>
  </si>
  <si>
    <t>Codon</t>
  </si>
  <si>
    <t>RSCU</t>
  </si>
  <si>
    <t>M</t>
  </si>
  <si>
    <t>Met</t>
  </si>
  <si>
    <t>AUG</t>
  </si>
  <si>
    <t>L</t>
  </si>
  <si>
    <t>Leu</t>
  </si>
  <si>
    <t>UUA</t>
  </si>
  <si>
    <t>Ala</t>
  </si>
  <si>
    <t>GCU</t>
  </si>
  <si>
    <t>R</t>
  </si>
  <si>
    <t>Arg</t>
  </si>
  <si>
    <t>*</t>
  </si>
  <si>
    <t>Ter</t>
  </si>
  <si>
    <t>UAA</t>
  </si>
  <si>
    <t>S</t>
  </si>
  <si>
    <t>Ser</t>
  </si>
  <si>
    <t>UCU</t>
  </si>
  <si>
    <t>Thr</t>
  </si>
  <si>
    <t>ACU</t>
  </si>
  <si>
    <t>Y</t>
  </si>
  <si>
    <t>Tyr</t>
  </si>
  <si>
    <t>UAU</t>
  </si>
  <si>
    <t>D</t>
  </si>
  <si>
    <t>Asp</t>
  </si>
  <si>
    <t>GAU</t>
  </si>
  <si>
    <t>Gly</t>
  </si>
  <si>
    <t>GGA</t>
  </si>
  <si>
    <t>H</t>
  </si>
  <si>
    <t>His</t>
  </si>
  <si>
    <t>CAU</t>
  </si>
  <si>
    <t>N</t>
  </si>
  <si>
    <t>Asn</t>
  </si>
  <si>
    <t>AAU</t>
  </si>
  <si>
    <t>V</t>
  </si>
  <si>
    <t>Val</t>
  </si>
  <si>
    <t>GUA</t>
  </si>
  <si>
    <t>Q</t>
  </si>
  <si>
    <t>Gln</t>
  </si>
  <si>
    <t>K</t>
  </si>
  <si>
    <t>Lys</t>
  </si>
  <si>
    <t>AAA</t>
  </si>
  <si>
    <t>P</t>
  </si>
  <si>
    <t>Pro</t>
  </si>
  <si>
    <t>CCU</t>
  </si>
  <si>
    <t>E</t>
  </si>
  <si>
    <t>Glu</t>
  </si>
  <si>
    <t>GUU</t>
  </si>
  <si>
    <t>Cys</t>
  </si>
  <si>
    <t>UGU</t>
  </si>
  <si>
    <t>I</t>
  </si>
  <si>
    <t>Ile</t>
  </si>
  <si>
    <t>AUU</t>
  </si>
  <si>
    <t>CGA</t>
  </si>
  <si>
    <t>F</t>
  </si>
  <si>
    <t>Phe</t>
  </si>
  <si>
    <t>UUU</t>
  </si>
  <si>
    <t>GGU</t>
  </si>
  <si>
    <t>CGU</t>
  </si>
  <si>
    <t>UCA</t>
  </si>
  <si>
    <t>ACA</t>
  </si>
  <si>
    <t>CUU</t>
  </si>
  <si>
    <t>AGU</t>
  </si>
  <si>
    <t>GCA</t>
  </si>
  <si>
    <t>UUG</t>
  </si>
  <si>
    <t>AUA</t>
  </si>
  <si>
    <t>W</t>
  </si>
  <si>
    <t>Trp</t>
  </si>
  <si>
    <t>UGG</t>
  </si>
  <si>
    <t>UCC</t>
  </si>
  <si>
    <t>CUA</t>
  </si>
  <si>
    <t>CCC</t>
  </si>
  <si>
    <t>GGG</t>
  </si>
  <si>
    <t>UAG</t>
  </si>
  <si>
    <t>UGA</t>
  </si>
  <si>
    <t>UUC</t>
  </si>
  <si>
    <t>AGG</t>
  </si>
  <si>
    <t>GCC</t>
  </si>
  <si>
    <t>UCG</t>
  </si>
  <si>
    <t>UGC</t>
  </si>
  <si>
    <t>GUG</t>
  </si>
  <si>
    <t>AUC</t>
  </si>
  <si>
    <t>GAG</t>
  </si>
  <si>
    <t>CCG</t>
  </si>
  <si>
    <t>CGG</t>
  </si>
  <si>
    <t>GUC</t>
  </si>
  <si>
    <t>CAC</t>
  </si>
  <si>
    <t>GCG</t>
  </si>
  <si>
    <t>CUG</t>
  </si>
  <si>
    <t>GAC</t>
  </si>
  <si>
    <t>UAC</t>
  </si>
  <si>
    <t>CUC</t>
  </si>
  <si>
    <t>CGC</t>
  </si>
  <si>
    <t>GGC</t>
  </si>
  <si>
    <r>
      <rPr>
        <sz val="10"/>
        <rFont val="Times New Roman"/>
        <charset val="134"/>
      </rPr>
      <t xml:space="preserve">Table S5 ENC and GC3s values of  five </t>
    </r>
    <r>
      <rPr>
        <i/>
        <sz val="10"/>
        <rFont val="Times New Roman"/>
        <charset val="134"/>
      </rPr>
      <t>Flemingia</t>
    </r>
    <r>
      <rPr>
        <sz val="10"/>
        <rFont val="Times New Roman"/>
        <charset val="134"/>
      </rPr>
      <t xml:space="preserve"> cp genomes.</t>
    </r>
  </si>
  <si>
    <t>Genes</t>
  </si>
  <si>
    <t>F. stricta</t>
  </si>
  <si>
    <t xml:space="preserve">F. sp. </t>
  </si>
  <si>
    <t>F. philippinensis</t>
  </si>
  <si>
    <t>ENC</t>
  </si>
  <si>
    <t>GC3s</t>
  </si>
  <si>
    <t>accD</t>
  </si>
  <si>
    <t>atpA</t>
  </si>
  <si>
    <t>atpB</t>
  </si>
  <si>
    <t>atpE</t>
  </si>
  <si>
    <t>atpF</t>
  </si>
  <si>
    <t>atpI</t>
  </si>
  <si>
    <t>ccsA</t>
  </si>
  <si>
    <t>cemA</t>
  </si>
  <si>
    <t>clpP</t>
  </si>
  <si>
    <t>matK</t>
  </si>
  <si>
    <t>ndhA</t>
  </si>
  <si>
    <t>ndhB</t>
  </si>
  <si>
    <t>ndhC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saA</t>
  </si>
  <si>
    <t>psaB</t>
  </si>
  <si>
    <t>psbA</t>
  </si>
  <si>
    <t>psbB</t>
  </si>
  <si>
    <t>psbC</t>
  </si>
  <si>
    <t>psbD</t>
  </si>
  <si>
    <t>rbcL</t>
  </si>
  <si>
    <t>rpl14</t>
  </si>
  <si>
    <t>rpl16</t>
  </si>
  <si>
    <t>rpl2</t>
  </si>
  <si>
    <t>rpl20</t>
  </si>
  <si>
    <t>rpoA</t>
  </si>
  <si>
    <t>rpoB</t>
  </si>
  <si>
    <t>rpoC1</t>
  </si>
  <si>
    <t>rpoC2</t>
  </si>
  <si>
    <t>rps11</t>
  </si>
  <si>
    <t>rps12</t>
  </si>
  <si>
    <t>rps14</t>
  </si>
  <si>
    <t>rps18</t>
  </si>
  <si>
    <t>rps2</t>
  </si>
  <si>
    <t>rps3</t>
  </si>
  <si>
    <t>rps4</t>
  </si>
  <si>
    <t>rps7</t>
  </si>
  <si>
    <t>rps8</t>
  </si>
  <si>
    <t>ycf1</t>
  </si>
  <si>
    <t>ycf2</t>
  </si>
  <si>
    <t>ycf3</t>
  </si>
  <si>
    <r>
      <rPr>
        <sz val="10"/>
        <color theme="1"/>
        <rFont val="Times New Roman"/>
        <charset val="134"/>
      </rPr>
      <t xml:space="preserve">Tables S6 Ka and Ks values of 76 protein-coding genes in five </t>
    </r>
    <r>
      <rPr>
        <i/>
        <sz val="10"/>
        <color theme="1"/>
        <rFont val="Times New Roman"/>
        <charset val="134"/>
      </rPr>
      <t>Flemingia</t>
    </r>
    <r>
      <rPr>
        <sz val="10"/>
        <color theme="1"/>
        <rFont val="Times New Roman"/>
        <charset val="134"/>
      </rPr>
      <t xml:space="preserve"> cp genomes.</t>
    </r>
  </si>
  <si>
    <r>
      <rPr>
        <i/>
        <sz val="10"/>
        <color theme="1"/>
        <rFont val="Times New Roman"/>
        <charset val="134"/>
      </rPr>
      <t xml:space="preserve">F. prostrata </t>
    </r>
    <r>
      <rPr>
        <sz val="10"/>
        <color theme="1"/>
        <rFont val="Times New Roman"/>
        <charset val="134"/>
      </rPr>
      <t>vs</t>
    </r>
    <r>
      <rPr>
        <i/>
        <sz val="10"/>
        <color theme="1"/>
        <rFont val="Times New Roman"/>
        <charset val="134"/>
      </rPr>
      <t xml:space="preserve"> F. macrophylla</t>
    </r>
  </si>
  <si>
    <r>
      <rPr>
        <i/>
        <sz val="10"/>
        <color theme="1"/>
        <rFont val="Times New Roman"/>
        <charset val="134"/>
      </rPr>
      <t>F. stricta</t>
    </r>
    <r>
      <rPr>
        <sz val="10"/>
        <color theme="1"/>
        <rFont val="Times New Roman"/>
        <charset val="134"/>
      </rPr>
      <t xml:space="preserve"> vs </t>
    </r>
    <r>
      <rPr>
        <i/>
        <sz val="10"/>
        <color theme="1"/>
        <rFont val="Times New Roman"/>
        <charset val="134"/>
      </rPr>
      <t>F. macrophylla</t>
    </r>
  </si>
  <si>
    <r>
      <rPr>
        <i/>
        <sz val="10"/>
        <color theme="1"/>
        <rFont val="Times New Roman"/>
        <charset val="134"/>
      </rPr>
      <t xml:space="preserve">F. sp. </t>
    </r>
    <r>
      <rPr>
        <sz val="10"/>
        <color theme="1"/>
        <rFont val="Times New Roman"/>
        <charset val="134"/>
      </rPr>
      <t>vs</t>
    </r>
    <r>
      <rPr>
        <i/>
        <sz val="10"/>
        <color theme="1"/>
        <rFont val="Times New Roman"/>
        <charset val="134"/>
      </rPr>
      <t xml:space="preserve"> F. macrophylla</t>
    </r>
  </si>
  <si>
    <r>
      <rPr>
        <i/>
        <sz val="10"/>
        <color theme="1"/>
        <rFont val="Times New Roman"/>
        <charset val="134"/>
      </rPr>
      <t>F. philippinensis</t>
    </r>
    <r>
      <rPr>
        <sz val="10"/>
        <color theme="1"/>
        <rFont val="Times New Roman"/>
        <charset val="134"/>
      </rPr>
      <t xml:space="preserve"> vs </t>
    </r>
    <r>
      <rPr>
        <i/>
        <sz val="10"/>
        <color theme="1"/>
        <rFont val="Times New Roman"/>
        <charset val="134"/>
      </rPr>
      <t>F. macrophylla</t>
    </r>
  </si>
  <si>
    <t>atpH</t>
  </si>
  <si>
    <t>nadhA</t>
  </si>
  <si>
    <t>nadhB</t>
  </si>
  <si>
    <t>nadhC</t>
  </si>
  <si>
    <t>nadhD</t>
  </si>
  <si>
    <t>nadhE</t>
  </si>
  <si>
    <t>nadhF</t>
  </si>
  <si>
    <t>nadhG</t>
  </si>
  <si>
    <t>nadhH</t>
  </si>
  <si>
    <t>nadhI</t>
  </si>
  <si>
    <t>nadhJ</t>
  </si>
  <si>
    <t>nadhK</t>
  </si>
  <si>
    <t>petG</t>
  </si>
  <si>
    <t>petL</t>
  </si>
  <si>
    <t>petN</t>
  </si>
  <si>
    <t>psaC</t>
  </si>
  <si>
    <t>psaI</t>
  </si>
  <si>
    <t>psaJ</t>
  </si>
  <si>
    <t>psbE</t>
  </si>
  <si>
    <t>psbF</t>
  </si>
  <si>
    <t>psbH</t>
  </si>
  <si>
    <t>psbI</t>
  </si>
  <si>
    <t>psbJ</t>
  </si>
  <si>
    <t>na</t>
  </si>
  <si>
    <t>psbK</t>
  </si>
  <si>
    <t>psbL</t>
  </si>
  <si>
    <t>psbM</t>
  </si>
  <si>
    <t>psbN</t>
  </si>
  <si>
    <t>psbT</t>
  </si>
  <si>
    <t>psbZ</t>
  </si>
  <si>
    <t>rpl23</t>
  </si>
  <si>
    <t>rpl32</t>
  </si>
  <si>
    <t>rpl36</t>
  </si>
  <si>
    <t>rps15</t>
  </si>
  <si>
    <t>rps16</t>
  </si>
  <si>
    <t>rps19</t>
  </si>
  <si>
    <t>ycf4</t>
  </si>
  <si>
    <r>
      <rPr>
        <sz val="10"/>
        <color theme="1"/>
        <rFont val="Times New Roman"/>
        <charset val="134"/>
      </rPr>
      <t xml:space="preserve">Table S7 SNPs in </t>
    </r>
    <r>
      <rPr>
        <i/>
        <sz val="10"/>
        <color theme="1"/>
        <rFont val="Times New Roman"/>
        <charset val="134"/>
      </rPr>
      <t>F. prostrata</t>
    </r>
    <r>
      <rPr>
        <sz val="10"/>
        <color theme="1"/>
        <rFont val="Times New Roman"/>
        <charset val="134"/>
      </rPr>
      <t xml:space="preserve">  genome relative to that of </t>
    </r>
    <r>
      <rPr>
        <i/>
        <sz val="10"/>
        <color theme="1"/>
        <rFont val="Times New Roman"/>
        <charset val="134"/>
      </rPr>
      <t>F. macrophylla</t>
    </r>
    <r>
      <rPr>
        <sz val="10"/>
        <color theme="1"/>
        <rFont val="Times New Roman"/>
        <charset val="134"/>
      </rPr>
      <t xml:space="preserve"> genome.</t>
    </r>
  </si>
  <si>
    <t>Id</t>
  </si>
  <si>
    <t>Pos</t>
  </si>
  <si>
    <t>Ref</t>
  </si>
  <si>
    <t>Alt</t>
  </si>
  <si>
    <r>
      <rPr>
        <sz val="10"/>
        <color theme="1"/>
        <rFont val="Times New Roman"/>
        <charset val="134"/>
      </rPr>
      <t xml:space="preserve">Table S8  Indels in </t>
    </r>
    <r>
      <rPr>
        <i/>
        <sz val="10"/>
        <color theme="1"/>
        <rFont val="Times New Roman"/>
        <charset val="134"/>
      </rPr>
      <t>F. prostrata</t>
    </r>
    <r>
      <rPr>
        <sz val="10"/>
        <color theme="1"/>
        <rFont val="Times New Roman"/>
        <charset val="134"/>
      </rPr>
      <t xml:space="preserve">  genome relative to that of </t>
    </r>
    <r>
      <rPr>
        <i/>
        <sz val="10"/>
        <color theme="1"/>
        <rFont val="Times New Roman"/>
        <charset val="134"/>
      </rPr>
      <t>F. macrophylla</t>
    </r>
    <r>
      <rPr>
        <sz val="10"/>
        <color theme="1"/>
        <rFont val="Times New Roman"/>
        <charset val="134"/>
      </rPr>
      <t xml:space="preserve"> genome.</t>
    </r>
  </si>
  <si>
    <t>Start</t>
  </si>
  <si>
    <t>End</t>
  </si>
  <si>
    <t>TTCTATTTTTT</t>
  </si>
  <si>
    <t>GAAAAAAAGAAAAAAGAAAGAGACATCCATATATATATTTATATATTTTTTTTTTGGACATAAGAAATAAAGAATGCTAAAGAATCTTGAAA</t>
  </si>
  <si>
    <t>ACAAT</t>
  </si>
  <si>
    <t>CTTTT</t>
  </si>
  <si>
    <t>TATATAG</t>
  </si>
  <si>
    <t>GAAAAA</t>
  </si>
  <si>
    <t>TATATATATA</t>
  </si>
  <si>
    <t>AAAAG</t>
  </si>
  <si>
    <t>TTATTTA</t>
  </si>
  <si>
    <t>AAATAG</t>
  </si>
  <si>
    <t>GTCCGAATA</t>
  </si>
  <si>
    <t>GT</t>
  </si>
  <si>
    <t>CATCTT</t>
  </si>
  <si>
    <t>CAAAT</t>
  </si>
  <si>
    <t>CTTTATT</t>
  </si>
  <si>
    <t>ATTTGAATATCTTTT</t>
  </si>
  <si>
    <t>TTCTA</t>
  </si>
  <si>
    <t>ATAAATAT</t>
  </si>
  <si>
    <t>GTATA</t>
  </si>
  <si>
    <t>GAAAAAATACAC</t>
  </si>
  <si>
    <t>CTATATAA</t>
  </si>
  <si>
    <t>TCAAA</t>
  </si>
  <si>
    <t>GA</t>
  </si>
  <si>
    <t>TAAAA</t>
  </si>
  <si>
    <t>TT</t>
  </si>
  <si>
    <t>ATTAATAATAAAT</t>
  </si>
  <si>
    <t>ATTATATATTCTTT</t>
  </si>
  <si>
    <t>CA</t>
  </si>
  <si>
    <t>TAAATA</t>
  </si>
  <si>
    <t>TG</t>
  </si>
  <si>
    <t>AGAATATATTTATATTC</t>
  </si>
  <si>
    <t>TAATAC</t>
  </si>
  <si>
    <t>TATATTAAA</t>
  </si>
  <si>
    <t>CGAAGTTGA</t>
  </si>
  <si>
    <t>ATATT</t>
  </si>
  <si>
    <t>TTATC</t>
  </si>
  <si>
    <t>AAACT</t>
  </si>
  <si>
    <t>AAATGGATTGGATTTGTAGT</t>
  </si>
  <si>
    <t>TC</t>
  </si>
  <si>
    <t>AAGAGGGGT</t>
  </si>
  <si>
    <t>TAAAAT</t>
  </si>
  <si>
    <t>ATTTAT</t>
  </si>
  <si>
    <t>GCAAAGAAAAGCAAAAAATTCTTATTTTTCAGT</t>
  </si>
  <si>
    <t>CTTATATAAT</t>
  </si>
  <si>
    <t>AATATT</t>
  </si>
  <si>
    <t>TCACA</t>
  </si>
  <si>
    <t>ACATCTATT</t>
  </si>
  <si>
    <t>TTAATATTCGATTTTTCTATATTAATTGTATTCTATTTCGATTAATATAAAATACAATTTTTGAAATATTTGATTTCAAAAATTGAAATATCAATAATATTTCTTATAATAATTTGATAATTAATATAGAATAATATAGAATATAAAAGATATATAAAAAATAGAATGTAG</t>
  </si>
  <si>
    <t>TAG</t>
  </si>
  <si>
    <t>CTTTCT</t>
  </si>
  <si>
    <t>ATTTATACTAT</t>
  </si>
  <si>
    <t>ATTTTT</t>
  </si>
  <si>
    <t>AATTAAAT</t>
  </si>
  <si>
    <t>GGAATA</t>
  </si>
  <si>
    <t>CTGAAAG</t>
  </si>
  <si>
    <t>GAATAA</t>
  </si>
  <si>
    <t>ATTCT</t>
  </si>
  <si>
    <t>CGAACTCTACA</t>
  </si>
  <si>
    <t>TTATACATA</t>
  </si>
  <si>
    <t>TGATTTAAGATCAAATAA</t>
  </si>
  <si>
    <t>CTTAGGCCTA</t>
  </si>
  <si>
    <t>TCTTTTG</t>
  </si>
  <si>
    <t>TAAAATAAAAAACTATCAAAAG</t>
  </si>
  <si>
    <t>AAATTTT</t>
  </si>
  <si>
    <t>CCTTT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0"/>
      <name val="Times New Roman"/>
      <charset val="134"/>
    </font>
    <font>
      <i/>
      <sz val="10"/>
      <name val="Times New Roman"/>
      <charset val="0"/>
    </font>
    <font>
      <i/>
      <sz val="10"/>
      <name val="Times New Roman"/>
      <charset val="134"/>
    </font>
    <font>
      <sz val="10"/>
      <color theme="1"/>
      <name val="Times New Roman"/>
      <charset val="0"/>
    </font>
    <font>
      <sz val="10"/>
      <name val="宋体"/>
      <charset val="134"/>
    </font>
    <font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17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9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20" applyNumberFormat="0" applyAlignment="0" applyProtection="0">
      <alignment vertical="center"/>
    </xf>
    <xf numFmtId="0" fontId="19" fillId="5" borderId="21" applyNumberFormat="0" applyAlignment="0" applyProtection="0">
      <alignment vertical="center"/>
    </xf>
    <xf numFmtId="0" fontId="20" fillId="5" borderId="20" applyNumberFormat="0" applyAlignment="0" applyProtection="0">
      <alignment vertical="center"/>
    </xf>
    <xf numFmtId="0" fontId="21" fillId="6" borderId="22" applyNumberFormat="0" applyAlignment="0" applyProtection="0">
      <alignment vertical="center"/>
    </xf>
    <xf numFmtId="0" fontId="22" fillId="0" borderId="23" applyNumberFormat="0" applyFill="0" applyAlignment="0" applyProtection="0">
      <alignment vertical="center"/>
    </xf>
    <xf numFmtId="0" fontId="23" fillId="0" borderId="24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1" fillId="0" borderId="0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0" fontId="1" fillId="0" borderId="10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vertical="center"/>
    </xf>
    <xf numFmtId="0" fontId="0" fillId="0" borderId="0" xfId="0" applyFont="1" applyFill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2" fillId="0" borderId="12" xfId="0" applyFont="1" applyFill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3" fillId="0" borderId="0" xfId="0" applyFont="1" applyBorder="1">
      <alignment vertical="center"/>
    </xf>
    <xf numFmtId="0" fontId="1" fillId="0" borderId="14" xfId="0" applyFont="1" applyFill="1" applyBorder="1" applyAlignment="1">
      <alignment horizontal="left" vertical="center"/>
    </xf>
    <xf numFmtId="0" fontId="1" fillId="0" borderId="15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16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1" fillId="0" borderId="1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0" fontId="1" fillId="0" borderId="3" xfId="0" applyFont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14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4" fillId="0" borderId="16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9" fillId="0" borderId="6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8" fillId="0" borderId="3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1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1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1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2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3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3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4</xdr:row>
      <xdr:rowOff>0</xdr:rowOff>
    </xdr:from>
    <xdr:to>
      <xdr:col>1</xdr:col>
      <xdr:colOff>8387</xdr:colOff>
      <xdr:row>5</xdr:row>
      <xdr:rowOff>152362</xdr:rowOff>
    </xdr:to>
    <xdr:pic>
      <xdr:nvPicPr>
        <xdr:cNvPr id="3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74422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1484656</xdr:colOff>
      <xdr:row>4</xdr:row>
      <xdr:rowOff>12501</xdr:rowOff>
    </xdr:from>
    <xdr:to>
      <xdr:col>1</xdr:col>
      <xdr:colOff>1493044</xdr:colOff>
      <xdr:row>5</xdr:row>
      <xdr:rowOff>164864</xdr:rowOff>
    </xdr:to>
    <xdr:pic>
      <xdr:nvPicPr>
        <xdr:cNvPr id="3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2265045" y="756285"/>
          <a:ext cx="8255" cy="3200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3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8387</xdr:colOff>
      <xdr:row>2</xdr:row>
      <xdr:rowOff>126578</xdr:rowOff>
    </xdr:to>
    <xdr:pic>
      <xdr:nvPicPr>
        <xdr:cNvPr id="4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24130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5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6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7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8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26578</xdr:rowOff>
    </xdr:to>
    <xdr:pic>
      <xdr:nvPicPr>
        <xdr:cNvPr id="8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8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9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1484656</xdr:colOff>
      <xdr:row>3</xdr:row>
      <xdr:rowOff>12501</xdr:rowOff>
    </xdr:from>
    <xdr:to>
      <xdr:col>1</xdr:col>
      <xdr:colOff>1493044</xdr:colOff>
      <xdr:row>4</xdr:row>
      <xdr:rowOff>164864</xdr:rowOff>
    </xdr:to>
    <xdr:pic>
      <xdr:nvPicPr>
        <xdr:cNvPr id="9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2265045" y="588645"/>
          <a:ext cx="8255" cy="3200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9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9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0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1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2</xdr:row>
      <xdr:rowOff>0</xdr:rowOff>
    </xdr:from>
    <xdr:to>
      <xdr:col>1</xdr:col>
      <xdr:colOff>8387</xdr:colOff>
      <xdr:row>3</xdr:row>
      <xdr:rowOff>126578</xdr:rowOff>
    </xdr:to>
    <xdr:pic>
      <xdr:nvPicPr>
        <xdr:cNvPr id="12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3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1484656</xdr:colOff>
      <xdr:row>3</xdr:row>
      <xdr:rowOff>12501</xdr:rowOff>
    </xdr:from>
    <xdr:to>
      <xdr:col>1</xdr:col>
      <xdr:colOff>1493044</xdr:colOff>
      <xdr:row>4</xdr:row>
      <xdr:rowOff>164864</xdr:rowOff>
    </xdr:to>
    <xdr:pic>
      <xdr:nvPicPr>
        <xdr:cNvPr id="14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2265045" y="588645"/>
          <a:ext cx="8255" cy="3200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4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5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3</xdr:row>
      <xdr:rowOff>0</xdr:rowOff>
    </xdr:from>
    <xdr:to>
      <xdr:col>1</xdr:col>
      <xdr:colOff>8387</xdr:colOff>
      <xdr:row>4</xdr:row>
      <xdr:rowOff>152362</xdr:rowOff>
    </xdr:to>
    <xdr:pic>
      <xdr:nvPicPr>
        <xdr:cNvPr id="16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576580"/>
          <a:ext cx="8255" cy="3194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1484656</xdr:colOff>
      <xdr:row>3</xdr:row>
      <xdr:rowOff>12501</xdr:rowOff>
    </xdr:from>
    <xdr:to>
      <xdr:col>1</xdr:col>
      <xdr:colOff>1493044</xdr:colOff>
      <xdr:row>4</xdr:row>
      <xdr:rowOff>164864</xdr:rowOff>
    </xdr:to>
    <xdr:pic>
      <xdr:nvPicPr>
        <xdr:cNvPr id="16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2265045" y="588645"/>
          <a:ext cx="8255" cy="3200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6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7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8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9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9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9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1</xdr:col>
      <xdr:colOff>0</xdr:colOff>
      <xdr:row>1</xdr:row>
      <xdr:rowOff>0</xdr:rowOff>
    </xdr:from>
    <xdr:to>
      <xdr:col>1</xdr:col>
      <xdr:colOff>8387</xdr:colOff>
      <xdr:row>1</xdr:row>
      <xdr:rowOff>419100</xdr:rowOff>
    </xdr:to>
    <xdr:pic>
      <xdr:nvPicPr>
        <xdr:cNvPr id="19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780415" y="241300"/>
          <a:ext cx="8255" cy="167640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19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6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8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0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0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2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4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6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7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8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19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0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1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2" name="Picture 9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3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4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8387</xdr:colOff>
      <xdr:row>3</xdr:row>
      <xdr:rowOff>126578</xdr:rowOff>
    </xdr:to>
    <xdr:pic>
      <xdr:nvPicPr>
        <xdr:cNvPr id="225" name="Picture 1" descr="statics"/>
        <xdr:cNvPicPr/>
      </xdr:nvPicPr>
      <xdr:blipFill>
        <a:blip r:embed="rId1"/>
        <a:srcRect/>
        <a:stretch>
          <a:fillRect/>
        </a:stretch>
      </xdr:blipFill>
      <xdr:spPr>
        <a:xfrm>
          <a:off x="0" y="408940"/>
          <a:ext cx="8255" cy="294005"/>
        </a:xfrm>
        <a:prstGeom prst="rect">
          <a:avLst/>
        </a:prstGeom>
        <a:noFill/>
        <a:ln w="9525" cap="flat" cmpd="sng">
          <a:noFill/>
          <a:prstDash val="solid"/>
          <a:miter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NC_086853.1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9"/>
  <sheetViews>
    <sheetView tabSelected="1" zoomScale="150" zoomScaleNormal="150" workbookViewId="0">
      <selection activeCell="G15" sqref="G15"/>
    </sheetView>
  </sheetViews>
  <sheetFormatPr defaultColWidth="9" defaultRowHeight="12" outlineLevelCol="2"/>
  <cols>
    <col min="1" max="1" width="5.87962962962963" style="68" customWidth="1"/>
    <col min="2" max="2" width="23.5" style="68" customWidth="1"/>
    <col min="3" max="3" width="17.1296296296296" style="68" customWidth="1"/>
    <col min="4" max="16384" width="9" style="43"/>
  </cols>
  <sheetData>
    <row r="1" s="67" customFormat="1" ht="18" customHeight="1" spans="1:3">
      <c r="A1" s="69" t="s">
        <v>0</v>
      </c>
      <c r="B1" s="67"/>
      <c r="C1" s="70"/>
    </row>
    <row r="2" ht="13.2" spans="1:3">
      <c r="A2" s="71" t="s">
        <v>1</v>
      </c>
      <c r="B2" s="72" t="s">
        <v>2</v>
      </c>
      <c r="C2" s="73" t="s">
        <v>3</v>
      </c>
    </row>
    <row r="3" ht="13.2" spans="1:3">
      <c r="A3" s="74">
        <v>1</v>
      </c>
      <c r="B3" s="75" t="s">
        <v>4</v>
      </c>
      <c r="C3" s="76" t="s">
        <v>5</v>
      </c>
    </row>
    <row r="4" ht="13.2" spans="1:3">
      <c r="A4" s="74">
        <v>2</v>
      </c>
      <c r="B4" s="77" t="s">
        <v>6</v>
      </c>
      <c r="C4" s="78" t="s">
        <v>7</v>
      </c>
    </row>
    <row r="5" ht="13.2" spans="1:3">
      <c r="A5" s="74">
        <v>3</v>
      </c>
      <c r="B5" s="77" t="s">
        <v>8</v>
      </c>
      <c r="C5" s="78" t="s">
        <v>9</v>
      </c>
    </row>
    <row r="6" ht="13.2" spans="1:3">
      <c r="A6" s="74">
        <v>4</v>
      </c>
      <c r="B6" s="77" t="s">
        <v>10</v>
      </c>
      <c r="C6" s="78" t="s">
        <v>11</v>
      </c>
    </row>
    <row r="7" ht="13.2" spans="1:3">
      <c r="A7" s="74">
        <v>5</v>
      </c>
      <c r="B7" s="77" t="s">
        <v>12</v>
      </c>
      <c r="C7" s="78" t="s">
        <v>13</v>
      </c>
    </row>
    <row r="8" ht="13.2" spans="1:3">
      <c r="A8" s="74">
        <v>6</v>
      </c>
      <c r="B8" s="77" t="s">
        <v>14</v>
      </c>
      <c r="C8" s="78" t="s">
        <v>15</v>
      </c>
    </row>
    <row r="9" ht="26.4" spans="1:3">
      <c r="A9" s="74">
        <v>7</v>
      </c>
      <c r="B9" s="77" t="s">
        <v>16</v>
      </c>
      <c r="C9" s="78" t="s">
        <v>17</v>
      </c>
    </row>
    <row r="10" ht="13.2" spans="1:3">
      <c r="A10" s="74">
        <v>8</v>
      </c>
      <c r="B10" s="79" t="s">
        <v>18</v>
      </c>
      <c r="C10" s="80" t="s">
        <v>19</v>
      </c>
    </row>
    <row r="11" ht="13.2" spans="1:3">
      <c r="A11" s="74">
        <v>9</v>
      </c>
      <c r="B11" s="79" t="s">
        <v>20</v>
      </c>
      <c r="C11" s="80" t="s">
        <v>21</v>
      </c>
    </row>
    <row r="12" ht="13.2" spans="1:3">
      <c r="A12" s="74">
        <v>10</v>
      </c>
      <c r="B12" s="79" t="s">
        <v>22</v>
      </c>
      <c r="C12" s="80" t="s">
        <v>23</v>
      </c>
    </row>
    <row r="13" ht="13.2" spans="1:3">
      <c r="A13" s="74">
        <v>11</v>
      </c>
      <c r="B13" s="79" t="s">
        <v>24</v>
      </c>
      <c r="C13" s="80" t="s">
        <v>25</v>
      </c>
    </row>
    <row r="14" ht="13.2" spans="1:3">
      <c r="A14" s="74">
        <v>12</v>
      </c>
      <c r="B14" s="79" t="s">
        <v>26</v>
      </c>
      <c r="C14" s="80" t="s">
        <v>27</v>
      </c>
    </row>
    <row r="15" ht="13.2" spans="1:3">
      <c r="A15" s="74">
        <v>13</v>
      </c>
      <c r="B15" s="79" t="s">
        <v>28</v>
      </c>
      <c r="C15" s="80" t="s">
        <v>29</v>
      </c>
    </row>
    <row r="16" ht="13.2" spans="1:3">
      <c r="A16" s="74">
        <v>14</v>
      </c>
      <c r="B16" s="79" t="s">
        <v>30</v>
      </c>
      <c r="C16" s="80" t="s">
        <v>31</v>
      </c>
    </row>
    <row r="17" ht="13.2" spans="1:3">
      <c r="A17" s="74">
        <v>15</v>
      </c>
      <c r="B17" s="79" t="s">
        <v>32</v>
      </c>
      <c r="C17" s="80" t="s">
        <v>33</v>
      </c>
    </row>
    <row r="18" ht="13.2" spans="1:3">
      <c r="A18" s="74">
        <v>16</v>
      </c>
      <c r="B18" s="79" t="s">
        <v>34</v>
      </c>
      <c r="C18" s="80" t="s">
        <v>35</v>
      </c>
    </row>
    <row r="19" ht="13.2" spans="1:3">
      <c r="A19" s="74">
        <v>17</v>
      </c>
      <c r="B19" s="79" t="s">
        <v>36</v>
      </c>
      <c r="C19" s="80" t="s">
        <v>37</v>
      </c>
    </row>
    <row r="20" ht="13.2" spans="1:3">
      <c r="A20" s="74">
        <v>18</v>
      </c>
      <c r="B20" s="79" t="s">
        <v>38</v>
      </c>
      <c r="C20" s="80" t="s">
        <v>39</v>
      </c>
    </row>
    <row r="21" ht="13.2" spans="1:3">
      <c r="A21" s="74">
        <v>19</v>
      </c>
      <c r="B21" s="79" t="s">
        <v>40</v>
      </c>
      <c r="C21" s="80" t="s">
        <v>41</v>
      </c>
    </row>
    <row r="22" ht="13.2" spans="1:3">
      <c r="A22" s="74">
        <v>20</v>
      </c>
      <c r="B22" s="79" t="s">
        <v>42</v>
      </c>
      <c r="C22" s="80" t="s">
        <v>43</v>
      </c>
    </row>
    <row r="23" ht="13.2" spans="1:3">
      <c r="A23" s="74">
        <v>21</v>
      </c>
      <c r="B23" s="79" t="s">
        <v>44</v>
      </c>
      <c r="C23" s="80" t="s">
        <v>45</v>
      </c>
    </row>
    <row r="24" ht="13.2" spans="1:3">
      <c r="A24" s="74">
        <v>22</v>
      </c>
      <c r="B24" s="79" t="s">
        <v>46</v>
      </c>
      <c r="C24" s="80" t="s">
        <v>47</v>
      </c>
    </row>
    <row r="25" ht="13.2" spans="1:3">
      <c r="A25" s="74">
        <v>23</v>
      </c>
      <c r="B25" s="79" t="s">
        <v>48</v>
      </c>
      <c r="C25" s="80" t="s">
        <v>49</v>
      </c>
    </row>
    <row r="26" ht="13.2" spans="1:3">
      <c r="A26" s="74">
        <v>24</v>
      </c>
      <c r="B26" s="79" t="s">
        <v>50</v>
      </c>
      <c r="C26" s="80" t="s">
        <v>51</v>
      </c>
    </row>
    <row r="27" ht="13.2" spans="1:3">
      <c r="A27" s="74">
        <v>25</v>
      </c>
      <c r="B27" s="79" t="s">
        <v>52</v>
      </c>
      <c r="C27" s="80" t="s">
        <v>53</v>
      </c>
    </row>
    <row r="28" ht="13.2" spans="1:3">
      <c r="A28" s="74">
        <v>26</v>
      </c>
      <c r="B28" s="79" t="s">
        <v>54</v>
      </c>
      <c r="C28" s="80" t="s">
        <v>55</v>
      </c>
    </row>
    <row r="29" ht="13.2" spans="1:3">
      <c r="A29" s="74">
        <v>27</v>
      </c>
      <c r="B29" s="79" t="s">
        <v>56</v>
      </c>
      <c r="C29" s="80" t="s">
        <v>57</v>
      </c>
    </row>
    <row r="30" ht="13.2" spans="1:3">
      <c r="A30" s="74">
        <v>28</v>
      </c>
      <c r="B30" s="79" t="s">
        <v>58</v>
      </c>
      <c r="C30" s="80" t="s">
        <v>59</v>
      </c>
    </row>
    <row r="31" ht="13.2" spans="1:3">
      <c r="A31" s="74">
        <v>29</v>
      </c>
      <c r="B31" s="79" t="s">
        <v>60</v>
      </c>
      <c r="C31" s="80" t="s">
        <v>61</v>
      </c>
    </row>
    <row r="32" ht="13.2" spans="1:3">
      <c r="A32" s="74">
        <v>30</v>
      </c>
      <c r="B32" s="79" t="s">
        <v>62</v>
      </c>
      <c r="C32" s="80" t="s">
        <v>63</v>
      </c>
    </row>
    <row r="33" ht="13.2" spans="1:3">
      <c r="A33" s="74">
        <v>31</v>
      </c>
      <c r="B33" s="79" t="s">
        <v>64</v>
      </c>
      <c r="C33" s="80" t="s">
        <v>65</v>
      </c>
    </row>
    <row r="34" ht="13.2" spans="1:3">
      <c r="A34" s="74">
        <v>32</v>
      </c>
      <c r="B34" s="79" t="s">
        <v>66</v>
      </c>
      <c r="C34" s="80" t="s">
        <v>67</v>
      </c>
    </row>
    <row r="35" ht="13.2" spans="1:3">
      <c r="A35" s="74">
        <v>33</v>
      </c>
      <c r="B35" s="79" t="s">
        <v>68</v>
      </c>
      <c r="C35" s="80" t="s">
        <v>69</v>
      </c>
    </row>
    <row r="36" ht="13.2" spans="1:3">
      <c r="A36" s="74">
        <v>34</v>
      </c>
      <c r="B36" s="79" t="s">
        <v>70</v>
      </c>
      <c r="C36" s="80" t="s">
        <v>71</v>
      </c>
    </row>
    <row r="37" ht="13.2" spans="1:3">
      <c r="A37" s="74">
        <v>35</v>
      </c>
      <c r="B37" s="79" t="s">
        <v>72</v>
      </c>
      <c r="C37" s="80" t="s">
        <v>73</v>
      </c>
    </row>
    <row r="38" ht="13.95" spans="1:3">
      <c r="A38" s="74">
        <v>36</v>
      </c>
      <c r="B38" s="79" t="s">
        <v>74</v>
      </c>
      <c r="C38" s="81" t="s">
        <v>75</v>
      </c>
    </row>
    <row r="39" spans="2:2">
      <c r="B39" s="82"/>
    </row>
  </sheetData>
  <hyperlinks>
    <hyperlink ref="B4" r:id="rId1" display="Flemingia stricta" tooltip="https://www.ncbi.nlm.nih.gov/nuccore/NC_086853.1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zoomScale="150" zoomScaleNormal="150" workbookViewId="0">
      <selection activeCell="A1" sqref="A1:C1"/>
    </sheetView>
  </sheetViews>
  <sheetFormatPr defaultColWidth="13.3796296296296" defaultRowHeight="13.2" outlineLevelCol="2"/>
  <cols>
    <col min="1" max="1" width="11.3796296296296" style="30" customWidth="1"/>
    <col min="2" max="2" width="29.1296296296296" style="30" customWidth="1"/>
    <col min="3" max="3" width="30.6296296296296" style="30" customWidth="1"/>
    <col min="4" max="16384" width="13.3796296296296" style="30" customWidth="1"/>
  </cols>
  <sheetData>
    <row r="1" ht="19" customHeight="1" spans="1:2">
      <c r="A1" s="46" t="s">
        <v>76</v>
      </c>
      <c r="B1" s="46"/>
    </row>
    <row r="2" spans="1:3">
      <c r="A2" s="64" t="s">
        <v>77</v>
      </c>
      <c r="B2" s="3" t="s">
        <v>78</v>
      </c>
      <c r="C2" s="31" t="s">
        <v>79</v>
      </c>
    </row>
    <row r="3" spans="1:3">
      <c r="A3" s="65" t="s">
        <v>80</v>
      </c>
      <c r="B3" s="65" t="s">
        <v>81</v>
      </c>
      <c r="C3" s="64" t="s">
        <v>82</v>
      </c>
    </row>
    <row r="4" spans="1:3">
      <c r="A4" s="64" t="s">
        <v>83</v>
      </c>
      <c r="B4" s="64" t="s">
        <v>84</v>
      </c>
      <c r="C4" s="64" t="s">
        <v>85</v>
      </c>
    </row>
    <row r="5" spans="1:3">
      <c r="A5" s="64" t="s">
        <v>86</v>
      </c>
      <c r="B5" s="64" t="s">
        <v>87</v>
      </c>
      <c r="C5" s="64" t="s">
        <v>88</v>
      </c>
    </row>
    <row r="6" spans="1:3">
      <c r="A6" s="64" t="s">
        <v>89</v>
      </c>
      <c r="B6" s="64" t="s">
        <v>90</v>
      </c>
      <c r="C6" s="64" t="s">
        <v>91</v>
      </c>
    </row>
    <row r="7" spans="1:3">
      <c r="A7" s="64" t="s">
        <v>92</v>
      </c>
      <c r="B7" s="64" t="s">
        <v>93</v>
      </c>
      <c r="C7" s="64" t="s">
        <v>94</v>
      </c>
    </row>
    <row r="8" spans="1:3">
      <c r="A8" s="64" t="s">
        <v>95</v>
      </c>
      <c r="B8" s="64" t="s">
        <v>96</v>
      </c>
      <c r="C8" s="64" t="s">
        <v>97</v>
      </c>
    </row>
    <row r="9" spans="1:3">
      <c r="A9" s="64" t="s">
        <v>98</v>
      </c>
      <c r="B9" s="64" t="s">
        <v>99</v>
      </c>
      <c r="C9" s="64" t="s">
        <v>100</v>
      </c>
    </row>
    <row r="10" spans="1:3">
      <c r="A10" s="64" t="s">
        <v>101</v>
      </c>
      <c r="B10" s="64" t="s">
        <v>102</v>
      </c>
      <c r="C10" s="64" t="s">
        <v>103</v>
      </c>
    </row>
    <row r="11" spans="1:3">
      <c r="A11" s="64" t="s">
        <v>104</v>
      </c>
      <c r="B11" s="64" t="s">
        <v>105</v>
      </c>
      <c r="C11" s="64" t="s">
        <v>106</v>
      </c>
    </row>
    <row r="12" ht="13.95" spans="1:3">
      <c r="A12" s="64" t="s">
        <v>107</v>
      </c>
      <c r="B12" s="64" t="s">
        <v>108</v>
      </c>
      <c r="C12" s="66" t="s">
        <v>109</v>
      </c>
    </row>
    <row r="13" spans="1:2">
      <c r="A13" s="34"/>
      <c r="B13" s="34"/>
    </row>
  </sheetData>
  <mergeCells count="1">
    <mergeCell ref="A1:C1"/>
  </mergeCells>
  <conditionalFormatting sqref="A2">
    <cfRule type="duplicateValues" dxfId="0" priority="1"/>
  </conditionalFormatting>
  <conditionalFormatting sqref="A3:A12">
    <cfRule type="duplicateValues" dxfId="0" priority="3"/>
  </conditionalFormatting>
  <conditionalFormatting sqref="B3:B12">
    <cfRule type="duplicateValues" dxfId="0" priority="4"/>
  </conditionalFormatting>
  <conditionalFormatting sqref="C3:C12">
    <cfRule type="duplicateValues" dxfId="0" priority="2"/>
  </conditionalFormatting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7"/>
  <sheetViews>
    <sheetView zoomScale="150" zoomScaleNormal="150" workbookViewId="0">
      <selection activeCell="A1" sqref="A1:G1"/>
    </sheetView>
  </sheetViews>
  <sheetFormatPr defaultColWidth="9" defaultRowHeight="12" outlineLevelCol="6"/>
  <cols>
    <col min="1" max="3" width="9" style="43"/>
    <col min="4" max="4" width="5.25" style="43" customWidth="1"/>
    <col min="5" max="16384" width="9" style="43"/>
  </cols>
  <sheetData>
    <row r="1" ht="21" customHeight="1" spans="1:7">
      <c r="A1" s="56" t="s">
        <v>110</v>
      </c>
      <c r="B1" s="39"/>
      <c r="C1" s="39"/>
      <c r="D1" s="39"/>
      <c r="E1" s="39"/>
      <c r="F1" s="39"/>
      <c r="G1" s="39"/>
    </row>
    <row r="2" ht="13.2" spans="1:7">
      <c r="A2" s="57" t="s">
        <v>111</v>
      </c>
      <c r="B2" s="58"/>
      <c r="C2" s="58"/>
      <c r="D2" s="56"/>
      <c r="E2" s="59" t="s">
        <v>112</v>
      </c>
      <c r="F2" s="58"/>
      <c r="G2" s="58"/>
    </row>
    <row r="3" ht="13.2" spans="1:7">
      <c r="A3" s="60" t="s">
        <v>113</v>
      </c>
      <c r="B3" s="60" t="s">
        <v>114</v>
      </c>
      <c r="C3" s="60" t="s">
        <v>115</v>
      </c>
      <c r="D3" s="61"/>
      <c r="E3" s="60" t="s">
        <v>113</v>
      </c>
      <c r="F3" s="60" t="s">
        <v>114</v>
      </c>
      <c r="G3" s="60" t="s">
        <v>115</v>
      </c>
    </row>
    <row r="4" ht="13.2" spans="1:7">
      <c r="A4" s="62" t="s">
        <v>116</v>
      </c>
      <c r="B4" s="3">
        <v>8</v>
      </c>
      <c r="C4" s="3">
        <v>54</v>
      </c>
      <c r="D4" s="56"/>
      <c r="E4" s="62" t="s">
        <v>116</v>
      </c>
      <c r="F4" s="3">
        <v>8</v>
      </c>
      <c r="G4" s="3">
        <v>53</v>
      </c>
    </row>
    <row r="5" ht="13.2" spans="1:7">
      <c r="A5" s="62" t="s">
        <v>116</v>
      </c>
      <c r="B5" s="3">
        <v>9</v>
      </c>
      <c r="C5" s="3">
        <v>23</v>
      </c>
      <c r="D5" s="56"/>
      <c r="E5" s="62" t="s">
        <v>116</v>
      </c>
      <c r="F5" s="3">
        <v>9</v>
      </c>
      <c r="G5" s="3">
        <v>20</v>
      </c>
    </row>
    <row r="6" ht="13.2" spans="1:7">
      <c r="A6" s="62" t="s">
        <v>116</v>
      </c>
      <c r="B6" s="3">
        <v>10</v>
      </c>
      <c r="C6" s="3">
        <v>13</v>
      </c>
      <c r="D6" s="56"/>
      <c r="E6" s="62" t="s">
        <v>116</v>
      </c>
      <c r="F6" s="3">
        <v>10</v>
      </c>
      <c r="G6" s="3">
        <v>17</v>
      </c>
    </row>
    <row r="7" ht="13.2" spans="1:7">
      <c r="A7" s="62" t="s">
        <v>116</v>
      </c>
      <c r="B7" s="3">
        <v>11</v>
      </c>
      <c r="C7" s="3">
        <v>7</v>
      </c>
      <c r="D7" s="56"/>
      <c r="E7" s="62" t="s">
        <v>116</v>
      </c>
      <c r="F7" s="3">
        <v>11</v>
      </c>
      <c r="G7" s="3">
        <v>5</v>
      </c>
    </row>
    <row r="8" ht="13.2" spans="1:7">
      <c r="A8" s="62" t="s">
        <v>116</v>
      </c>
      <c r="B8" s="3">
        <v>12</v>
      </c>
      <c r="C8" s="3">
        <v>2</v>
      </c>
      <c r="D8" s="56"/>
      <c r="E8" s="62" t="s">
        <v>116</v>
      </c>
      <c r="F8" s="3">
        <v>12</v>
      </c>
      <c r="G8" s="3">
        <v>1</v>
      </c>
    </row>
    <row r="9" ht="13.2" spans="1:7">
      <c r="A9" s="62" t="s">
        <v>116</v>
      </c>
      <c r="B9" s="3">
        <v>13</v>
      </c>
      <c r="C9" s="3">
        <v>1</v>
      </c>
      <c r="D9" s="56"/>
      <c r="E9" s="62" t="s">
        <v>116</v>
      </c>
      <c r="F9" s="3">
        <v>14</v>
      </c>
      <c r="G9" s="3">
        <v>1</v>
      </c>
    </row>
    <row r="10" ht="13.2" spans="1:7">
      <c r="A10" s="62" t="s">
        <v>116</v>
      </c>
      <c r="B10" s="3">
        <v>15</v>
      </c>
      <c r="C10" s="3">
        <v>1</v>
      </c>
      <c r="D10" s="56"/>
      <c r="E10" s="62" t="s">
        <v>116</v>
      </c>
      <c r="F10" s="3">
        <v>16</v>
      </c>
      <c r="G10" s="3">
        <v>1</v>
      </c>
    </row>
    <row r="11" ht="13.2" spans="1:7">
      <c r="A11" s="62" t="s">
        <v>117</v>
      </c>
      <c r="B11" s="3">
        <v>8</v>
      </c>
      <c r="C11" s="3">
        <v>4</v>
      </c>
      <c r="D11" s="56"/>
      <c r="E11" s="62" t="s">
        <v>117</v>
      </c>
      <c r="F11" s="3">
        <v>8</v>
      </c>
      <c r="G11" s="3">
        <v>3</v>
      </c>
    </row>
    <row r="12" ht="13.2" spans="1:7">
      <c r="A12" s="62" t="s">
        <v>118</v>
      </c>
      <c r="B12" s="3">
        <v>8</v>
      </c>
      <c r="C12" s="3">
        <v>6</v>
      </c>
      <c r="D12" s="56"/>
      <c r="E12" s="62" t="s">
        <v>118</v>
      </c>
      <c r="F12" s="3">
        <v>8</v>
      </c>
      <c r="G12" s="3">
        <v>5</v>
      </c>
    </row>
    <row r="13" ht="13.2" spans="1:7">
      <c r="A13" s="62" t="s">
        <v>118</v>
      </c>
      <c r="B13" s="3">
        <v>9</v>
      </c>
      <c r="C13" s="3">
        <v>1</v>
      </c>
      <c r="D13" s="56"/>
      <c r="E13" s="62" t="s">
        <v>118</v>
      </c>
      <c r="F13" s="3">
        <v>9</v>
      </c>
      <c r="G13" s="3">
        <v>2</v>
      </c>
    </row>
    <row r="14" ht="13.2" spans="1:7">
      <c r="A14" s="62" t="s">
        <v>119</v>
      </c>
      <c r="B14" s="3">
        <v>8</v>
      </c>
      <c r="C14" s="3">
        <v>52</v>
      </c>
      <c r="D14" s="56"/>
      <c r="E14" s="62" t="s">
        <v>119</v>
      </c>
      <c r="F14" s="3">
        <v>8</v>
      </c>
      <c r="G14" s="3">
        <v>53</v>
      </c>
    </row>
    <row r="15" ht="13.2" spans="1:7">
      <c r="A15" s="62" t="s">
        <v>119</v>
      </c>
      <c r="B15" s="3">
        <v>9</v>
      </c>
      <c r="C15" s="3">
        <v>19</v>
      </c>
      <c r="D15" s="56"/>
      <c r="E15" s="62" t="s">
        <v>119</v>
      </c>
      <c r="F15" s="3">
        <v>9</v>
      </c>
      <c r="G15" s="3">
        <v>16</v>
      </c>
    </row>
    <row r="16" ht="13.2" spans="1:7">
      <c r="A16" s="62" t="s">
        <v>119</v>
      </c>
      <c r="B16" s="3">
        <v>10</v>
      </c>
      <c r="C16" s="3">
        <v>18</v>
      </c>
      <c r="D16" s="56"/>
      <c r="E16" s="62" t="s">
        <v>119</v>
      </c>
      <c r="F16" s="3">
        <v>10</v>
      </c>
      <c r="G16" s="3">
        <v>17</v>
      </c>
    </row>
    <row r="17" ht="13.2" spans="1:7">
      <c r="A17" s="62" t="s">
        <v>119</v>
      </c>
      <c r="B17" s="3">
        <v>11</v>
      </c>
      <c r="C17" s="3">
        <v>7</v>
      </c>
      <c r="D17" s="56"/>
      <c r="E17" s="62" t="s">
        <v>119</v>
      </c>
      <c r="F17" s="3">
        <v>11</v>
      </c>
      <c r="G17" s="3">
        <v>9</v>
      </c>
    </row>
    <row r="18" ht="13.2" spans="1:7">
      <c r="A18" s="62" t="s">
        <v>119</v>
      </c>
      <c r="B18" s="3">
        <v>12</v>
      </c>
      <c r="C18" s="3">
        <v>5</v>
      </c>
      <c r="D18" s="56"/>
      <c r="E18" s="62" t="s">
        <v>119</v>
      </c>
      <c r="F18" s="3">
        <v>12</v>
      </c>
      <c r="G18" s="3">
        <v>2</v>
      </c>
    </row>
    <row r="19" ht="13.2" spans="1:7">
      <c r="A19" s="62" t="s">
        <v>119</v>
      </c>
      <c r="B19" s="3">
        <v>13</v>
      </c>
      <c r="C19" s="3">
        <v>3</v>
      </c>
      <c r="D19" s="56"/>
      <c r="E19" s="62" t="s">
        <v>119</v>
      </c>
      <c r="F19" s="3">
        <v>13</v>
      </c>
      <c r="G19" s="3">
        <v>5</v>
      </c>
    </row>
    <row r="20" ht="13.2" spans="1:7">
      <c r="A20" s="62" t="s">
        <v>119</v>
      </c>
      <c r="B20" s="3">
        <v>14</v>
      </c>
      <c r="C20" s="3">
        <v>2</v>
      </c>
      <c r="D20" s="56"/>
      <c r="E20" s="62" t="s">
        <v>119</v>
      </c>
      <c r="F20" s="3">
        <v>14</v>
      </c>
      <c r="G20" s="3">
        <v>1</v>
      </c>
    </row>
    <row r="21" ht="13.2" spans="1:7">
      <c r="A21" s="62" t="s">
        <v>119</v>
      </c>
      <c r="B21" s="3">
        <v>19</v>
      </c>
      <c r="C21" s="3">
        <v>1</v>
      </c>
      <c r="D21" s="56"/>
      <c r="E21" s="62" t="s">
        <v>119</v>
      </c>
      <c r="F21" s="3">
        <v>15</v>
      </c>
      <c r="G21" s="3">
        <v>1</v>
      </c>
    </row>
    <row r="22" ht="13.2" spans="1:7">
      <c r="A22" s="62" t="s">
        <v>120</v>
      </c>
      <c r="B22" s="3">
        <v>5</v>
      </c>
      <c r="C22" s="3">
        <v>1</v>
      </c>
      <c r="D22" s="56"/>
      <c r="E22" s="62" t="s">
        <v>119</v>
      </c>
      <c r="F22" s="3">
        <v>16</v>
      </c>
      <c r="G22" s="3">
        <v>1</v>
      </c>
    </row>
    <row r="23" ht="13.2" spans="1:7">
      <c r="A23" s="62" t="s">
        <v>121</v>
      </c>
      <c r="B23" s="3">
        <v>5</v>
      </c>
      <c r="C23" s="3">
        <v>1</v>
      </c>
      <c r="D23" s="56"/>
      <c r="E23" s="62" t="s">
        <v>120</v>
      </c>
      <c r="F23" s="3">
        <v>5</v>
      </c>
      <c r="G23" s="3">
        <v>1</v>
      </c>
    </row>
    <row r="24" ht="13.2" spans="1:7">
      <c r="A24" s="62" t="s">
        <v>122</v>
      </c>
      <c r="B24" s="3">
        <v>5</v>
      </c>
      <c r="C24" s="3">
        <v>6</v>
      </c>
      <c r="D24" s="56"/>
      <c r="E24" s="62" t="s">
        <v>121</v>
      </c>
      <c r="F24" s="3">
        <v>5</v>
      </c>
      <c r="G24" s="3">
        <v>1</v>
      </c>
    </row>
    <row r="25" ht="13.2" spans="1:7">
      <c r="A25" s="62" t="s">
        <v>122</v>
      </c>
      <c r="B25" s="3">
        <v>6</v>
      </c>
      <c r="C25" s="3">
        <v>1</v>
      </c>
      <c r="D25" s="56"/>
      <c r="E25" s="62" t="s">
        <v>122</v>
      </c>
      <c r="F25" s="3">
        <v>5</v>
      </c>
      <c r="G25" s="3">
        <v>6</v>
      </c>
    </row>
    <row r="26" ht="13.2" spans="1:7">
      <c r="A26" s="62" t="s">
        <v>122</v>
      </c>
      <c r="B26" s="3">
        <v>7</v>
      </c>
      <c r="C26" s="3">
        <v>2</v>
      </c>
      <c r="D26" s="56"/>
      <c r="E26" s="62" t="s">
        <v>122</v>
      </c>
      <c r="F26" s="3">
        <v>7</v>
      </c>
      <c r="G26" s="3">
        <v>4</v>
      </c>
    </row>
    <row r="27" ht="13.2" spans="1:7">
      <c r="A27" s="62" t="s">
        <v>122</v>
      </c>
      <c r="B27" s="3">
        <v>8</v>
      </c>
      <c r="C27" s="3">
        <v>1</v>
      </c>
      <c r="D27" s="56"/>
      <c r="E27" s="62" t="s">
        <v>123</v>
      </c>
      <c r="F27" s="3">
        <v>5</v>
      </c>
      <c r="G27" s="3">
        <v>1</v>
      </c>
    </row>
    <row r="28" ht="13.2" spans="1:7">
      <c r="A28" s="62" t="s">
        <v>123</v>
      </c>
      <c r="B28" s="3">
        <v>5</v>
      </c>
      <c r="C28" s="3">
        <v>1</v>
      </c>
      <c r="D28" s="56"/>
      <c r="E28" s="62" t="s">
        <v>124</v>
      </c>
      <c r="F28" s="3">
        <v>5</v>
      </c>
      <c r="G28" s="3">
        <v>5</v>
      </c>
    </row>
    <row r="29" ht="13.2" spans="1:7">
      <c r="A29" s="62" t="s">
        <v>124</v>
      </c>
      <c r="B29" s="3">
        <v>5</v>
      </c>
      <c r="C29" s="3">
        <v>8</v>
      </c>
      <c r="D29" s="56"/>
      <c r="E29" s="62" t="s">
        <v>124</v>
      </c>
      <c r="F29" s="3">
        <v>6</v>
      </c>
      <c r="G29" s="3">
        <v>6</v>
      </c>
    </row>
    <row r="30" ht="13.2" spans="1:7">
      <c r="A30" s="62" t="s">
        <v>124</v>
      </c>
      <c r="B30" s="3">
        <v>6</v>
      </c>
      <c r="C30" s="3">
        <v>5</v>
      </c>
      <c r="D30" s="56"/>
      <c r="E30" s="62" t="s">
        <v>124</v>
      </c>
      <c r="F30" s="3">
        <v>7</v>
      </c>
      <c r="G30" s="3">
        <v>3</v>
      </c>
    </row>
    <row r="31" ht="13.2" spans="1:7">
      <c r="A31" s="62" t="s">
        <v>124</v>
      </c>
      <c r="B31" s="3">
        <v>7</v>
      </c>
      <c r="C31" s="3">
        <v>2</v>
      </c>
      <c r="D31" s="56"/>
      <c r="E31" s="62" t="s">
        <v>125</v>
      </c>
      <c r="F31" s="3">
        <v>3</v>
      </c>
      <c r="G31" s="3">
        <v>2</v>
      </c>
    </row>
    <row r="32" ht="13.2" spans="1:7">
      <c r="A32" s="62" t="s">
        <v>125</v>
      </c>
      <c r="B32" s="3">
        <v>3</v>
      </c>
      <c r="C32" s="3">
        <v>2</v>
      </c>
      <c r="D32" s="56"/>
      <c r="E32" s="62" t="s">
        <v>126</v>
      </c>
      <c r="F32" s="3">
        <v>3</v>
      </c>
      <c r="G32" s="3">
        <v>4</v>
      </c>
    </row>
    <row r="33" ht="13.2" spans="1:7">
      <c r="A33" s="62" t="s">
        <v>126</v>
      </c>
      <c r="B33" s="3">
        <v>3</v>
      </c>
      <c r="C33" s="3">
        <v>3</v>
      </c>
      <c r="D33" s="56"/>
      <c r="E33" s="62" t="s">
        <v>127</v>
      </c>
      <c r="F33" s="3">
        <v>3</v>
      </c>
      <c r="G33" s="3">
        <v>6</v>
      </c>
    </row>
    <row r="34" ht="13.2" spans="1:7">
      <c r="A34" s="62" t="s">
        <v>127</v>
      </c>
      <c r="B34" s="3">
        <v>3</v>
      </c>
      <c r="C34" s="3">
        <v>5</v>
      </c>
      <c r="D34" s="56"/>
      <c r="E34" s="62" t="s">
        <v>128</v>
      </c>
      <c r="F34" s="3">
        <v>3</v>
      </c>
      <c r="G34" s="3">
        <v>1</v>
      </c>
    </row>
    <row r="35" ht="13.2" spans="1:7">
      <c r="A35" s="62" t="s">
        <v>128</v>
      </c>
      <c r="B35" s="3">
        <v>3</v>
      </c>
      <c r="C35" s="3">
        <v>1</v>
      </c>
      <c r="D35" s="56"/>
      <c r="E35" s="62" t="s">
        <v>129</v>
      </c>
      <c r="F35" s="3">
        <v>3</v>
      </c>
      <c r="G35" s="3">
        <v>1</v>
      </c>
    </row>
    <row r="36" ht="13.2" spans="1:7">
      <c r="A36" s="62" t="s">
        <v>129</v>
      </c>
      <c r="B36" s="3">
        <v>3</v>
      </c>
      <c r="C36" s="3">
        <v>1</v>
      </c>
      <c r="D36" s="56"/>
      <c r="E36" s="62" t="s">
        <v>130</v>
      </c>
      <c r="F36" s="3">
        <v>3</v>
      </c>
      <c r="G36" s="3">
        <v>1</v>
      </c>
    </row>
    <row r="37" ht="13.2" spans="1:7">
      <c r="A37" s="62" t="s">
        <v>130</v>
      </c>
      <c r="B37" s="3">
        <v>3</v>
      </c>
      <c r="C37" s="3">
        <v>1</v>
      </c>
      <c r="D37" s="56"/>
      <c r="E37" s="62" t="s">
        <v>131</v>
      </c>
      <c r="F37" s="3">
        <v>3</v>
      </c>
      <c r="G37" s="3">
        <v>4</v>
      </c>
    </row>
    <row r="38" ht="13.2" spans="1:7">
      <c r="A38" s="62" t="s">
        <v>131</v>
      </c>
      <c r="B38" s="3">
        <v>3</v>
      </c>
      <c r="C38" s="3">
        <v>4</v>
      </c>
      <c r="D38" s="56"/>
      <c r="E38" s="62" t="s">
        <v>132</v>
      </c>
      <c r="F38" s="3">
        <v>3</v>
      </c>
      <c r="G38" s="3">
        <v>1</v>
      </c>
    </row>
    <row r="39" ht="13.2" spans="1:7">
      <c r="A39" s="62" t="s">
        <v>132</v>
      </c>
      <c r="B39" s="3">
        <v>3</v>
      </c>
      <c r="C39" s="3">
        <v>1</v>
      </c>
      <c r="D39" s="56"/>
      <c r="E39" s="62" t="s">
        <v>133</v>
      </c>
      <c r="F39" s="3">
        <v>3</v>
      </c>
      <c r="G39" s="3">
        <v>4</v>
      </c>
    </row>
    <row r="40" ht="13.2" spans="1:7">
      <c r="A40" s="62" t="s">
        <v>133</v>
      </c>
      <c r="B40" s="3">
        <v>3</v>
      </c>
      <c r="C40" s="3">
        <v>4</v>
      </c>
      <c r="D40" s="56"/>
      <c r="E40" s="62" t="s">
        <v>134</v>
      </c>
      <c r="F40" s="3">
        <v>3</v>
      </c>
      <c r="G40" s="3">
        <v>1</v>
      </c>
    </row>
    <row r="41" ht="13.2" spans="1:7">
      <c r="A41" s="62" t="s">
        <v>134</v>
      </c>
      <c r="B41" s="3">
        <v>3</v>
      </c>
      <c r="C41" s="3">
        <v>1</v>
      </c>
      <c r="D41" s="56"/>
      <c r="E41" s="62" t="s">
        <v>135</v>
      </c>
      <c r="F41" s="3">
        <v>3</v>
      </c>
      <c r="G41" s="3">
        <v>1</v>
      </c>
    </row>
    <row r="42" ht="13.2" spans="1:7">
      <c r="A42" s="62" t="s">
        <v>135</v>
      </c>
      <c r="B42" s="3">
        <v>3</v>
      </c>
      <c r="C42" s="3">
        <v>1</v>
      </c>
      <c r="D42" s="56"/>
      <c r="E42" s="62" t="s">
        <v>136</v>
      </c>
      <c r="F42" s="3">
        <v>3</v>
      </c>
      <c r="G42" s="3">
        <v>4</v>
      </c>
    </row>
    <row r="43" ht="13.2" spans="1:7">
      <c r="A43" s="62" t="s">
        <v>136</v>
      </c>
      <c r="B43" s="3">
        <v>3</v>
      </c>
      <c r="C43" s="3">
        <v>4</v>
      </c>
      <c r="D43" s="56"/>
      <c r="E43" s="62" t="s">
        <v>137</v>
      </c>
      <c r="F43" s="3">
        <v>3</v>
      </c>
      <c r="G43" s="3">
        <v>2</v>
      </c>
    </row>
    <row r="44" ht="13.2" spans="1:7">
      <c r="A44" s="62" t="s">
        <v>137</v>
      </c>
      <c r="B44" s="3">
        <v>3</v>
      </c>
      <c r="C44" s="3">
        <v>2</v>
      </c>
      <c r="D44" s="56"/>
      <c r="E44" s="62" t="s">
        <v>138</v>
      </c>
      <c r="F44" s="3">
        <v>3</v>
      </c>
      <c r="G44" s="3">
        <v>2</v>
      </c>
    </row>
    <row r="45" ht="13.2" spans="1:7">
      <c r="A45" s="62" t="s">
        <v>138</v>
      </c>
      <c r="B45" s="3">
        <v>3</v>
      </c>
      <c r="C45" s="3">
        <v>2</v>
      </c>
      <c r="D45" s="56"/>
      <c r="E45" s="62" t="s">
        <v>139</v>
      </c>
      <c r="F45" s="3">
        <v>3</v>
      </c>
      <c r="G45" s="3">
        <v>2</v>
      </c>
    </row>
    <row r="46" ht="13.2" spans="1:7">
      <c r="A46" s="62" t="s">
        <v>139</v>
      </c>
      <c r="B46" s="3">
        <v>3</v>
      </c>
      <c r="C46" s="3">
        <v>2</v>
      </c>
      <c r="D46" s="56"/>
      <c r="E46" s="62" t="s">
        <v>140</v>
      </c>
      <c r="F46" s="3">
        <v>3</v>
      </c>
      <c r="G46" s="3">
        <v>1</v>
      </c>
    </row>
    <row r="47" ht="13.2" spans="1:7">
      <c r="A47" s="62" t="s">
        <v>140</v>
      </c>
      <c r="B47" s="3">
        <v>3</v>
      </c>
      <c r="C47" s="3">
        <v>1</v>
      </c>
      <c r="D47" s="56"/>
      <c r="E47" s="62" t="s">
        <v>141</v>
      </c>
      <c r="F47" s="3">
        <v>3</v>
      </c>
      <c r="G47" s="3">
        <v>2</v>
      </c>
    </row>
    <row r="48" ht="13.2" spans="1:7">
      <c r="A48" s="62" t="s">
        <v>141</v>
      </c>
      <c r="B48" s="3">
        <v>3</v>
      </c>
      <c r="C48" s="3">
        <v>2</v>
      </c>
      <c r="D48" s="56"/>
      <c r="E48" s="62" t="s">
        <v>142</v>
      </c>
      <c r="F48" s="3">
        <v>3</v>
      </c>
      <c r="G48" s="3">
        <v>2</v>
      </c>
    </row>
    <row r="49" ht="13.2" spans="1:7">
      <c r="A49" s="62" t="s">
        <v>142</v>
      </c>
      <c r="B49" s="3">
        <v>3</v>
      </c>
      <c r="C49" s="3">
        <v>2</v>
      </c>
      <c r="D49" s="56"/>
      <c r="E49" s="62" t="s">
        <v>143</v>
      </c>
      <c r="F49" s="3">
        <v>3</v>
      </c>
      <c r="G49" s="3">
        <v>2</v>
      </c>
    </row>
    <row r="50" ht="13.2" spans="1:7">
      <c r="A50" s="62" t="s">
        <v>143</v>
      </c>
      <c r="B50" s="3">
        <v>3</v>
      </c>
      <c r="C50" s="3">
        <v>1</v>
      </c>
      <c r="D50" s="56"/>
      <c r="E50" s="62" t="s">
        <v>144</v>
      </c>
      <c r="F50" s="3">
        <v>3</v>
      </c>
      <c r="G50" s="3">
        <v>1</v>
      </c>
    </row>
    <row r="51" ht="13.2" spans="1:7">
      <c r="A51" s="62" t="s">
        <v>144</v>
      </c>
      <c r="B51" s="3">
        <v>3</v>
      </c>
      <c r="C51" s="3">
        <v>1</v>
      </c>
      <c r="D51" s="56"/>
      <c r="E51" s="62" t="s">
        <v>145</v>
      </c>
      <c r="F51" s="3">
        <v>3</v>
      </c>
      <c r="G51" s="3">
        <v>1</v>
      </c>
    </row>
    <row r="52" ht="13.2" spans="1:7">
      <c r="A52" s="62" t="s">
        <v>145</v>
      </c>
      <c r="B52" s="3">
        <v>3</v>
      </c>
      <c r="C52" s="3">
        <v>1</v>
      </c>
      <c r="D52" s="56"/>
      <c r="E52" s="62" t="s">
        <v>146</v>
      </c>
      <c r="F52" s="3">
        <v>3</v>
      </c>
      <c r="G52" s="3">
        <v>2</v>
      </c>
    </row>
    <row r="53" ht="13.2" spans="1:7">
      <c r="A53" s="62" t="s">
        <v>146</v>
      </c>
      <c r="B53" s="3">
        <v>3</v>
      </c>
      <c r="C53" s="3">
        <v>2</v>
      </c>
      <c r="D53" s="56"/>
      <c r="E53" s="62" t="s">
        <v>147</v>
      </c>
      <c r="F53" s="3">
        <v>3</v>
      </c>
      <c r="G53" s="3">
        <v>4</v>
      </c>
    </row>
    <row r="54" ht="13.2" spans="1:7">
      <c r="A54" s="62" t="s">
        <v>147</v>
      </c>
      <c r="B54" s="3">
        <v>3</v>
      </c>
      <c r="C54" s="3">
        <v>6</v>
      </c>
      <c r="D54" s="56"/>
      <c r="E54" s="62" t="s">
        <v>147</v>
      </c>
      <c r="F54" s="3">
        <v>4</v>
      </c>
      <c r="G54" s="3">
        <v>1</v>
      </c>
    </row>
    <row r="55" ht="13.2" spans="1:7">
      <c r="A55" s="62" t="s">
        <v>147</v>
      </c>
      <c r="B55" s="3">
        <v>4</v>
      </c>
      <c r="C55" s="3">
        <v>1</v>
      </c>
      <c r="D55" s="56"/>
      <c r="E55" s="62" t="s">
        <v>148</v>
      </c>
      <c r="F55" s="3">
        <v>3</v>
      </c>
      <c r="G55" s="3">
        <v>1</v>
      </c>
    </row>
    <row r="56" ht="13.2" spans="1:7">
      <c r="A56" s="62" t="s">
        <v>148</v>
      </c>
      <c r="B56" s="3">
        <v>3</v>
      </c>
      <c r="C56" s="3">
        <v>1</v>
      </c>
      <c r="D56" s="56"/>
      <c r="E56" s="62" t="s">
        <v>149</v>
      </c>
      <c r="F56" s="3">
        <v>3</v>
      </c>
      <c r="G56" s="3">
        <v>2</v>
      </c>
    </row>
    <row r="57" ht="13.2" spans="1:7">
      <c r="A57" s="62" t="s">
        <v>149</v>
      </c>
      <c r="B57" s="3">
        <v>3</v>
      </c>
      <c r="C57" s="3">
        <v>3</v>
      </c>
      <c r="D57" s="56"/>
      <c r="E57" s="62" t="s">
        <v>149</v>
      </c>
      <c r="F57" s="3">
        <v>4</v>
      </c>
      <c r="G57" s="3">
        <v>1</v>
      </c>
    </row>
    <row r="58" ht="13.2" spans="1:7">
      <c r="A58" s="62" t="s">
        <v>149</v>
      </c>
      <c r="B58" s="3">
        <v>4</v>
      </c>
      <c r="C58" s="3">
        <v>1</v>
      </c>
      <c r="D58" s="56"/>
      <c r="E58" s="62" t="s">
        <v>150</v>
      </c>
      <c r="F58" s="3">
        <v>3</v>
      </c>
      <c r="G58" s="3">
        <v>1</v>
      </c>
    </row>
    <row r="59" ht="13.2" spans="1:7">
      <c r="A59" s="62" t="s">
        <v>150</v>
      </c>
      <c r="B59" s="3">
        <v>3</v>
      </c>
      <c r="C59" s="3">
        <v>1</v>
      </c>
      <c r="D59" s="56"/>
      <c r="E59" s="62" t="s">
        <v>151</v>
      </c>
      <c r="F59" s="3">
        <v>3</v>
      </c>
      <c r="G59" s="3">
        <v>1</v>
      </c>
    </row>
    <row r="60" ht="13.2" spans="1:7">
      <c r="A60" s="62" t="s">
        <v>151</v>
      </c>
      <c r="B60" s="3">
        <v>3</v>
      </c>
      <c r="C60" s="3">
        <v>1</v>
      </c>
      <c r="D60" s="56"/>
      <c r="E60" s="62" t="s">
        <v>152</v>
      </c>
      <c r="F60" s="3">
        <v>3</v>
      </c>
      <c r="G60" s="3">
        <v>1</v>
      </c>
    </row>
    <row r="61" ht="13.2" spans="1:7">
      <c r="A61" s="62" t="s">
        <v>152</v>
      </c>
      <c r="B61" s="3">
        <v>3</v>
      </c>
      <c r="C61" s="3">
        <v>1</v>
      </c>
      <c r="D61" s="56"/>
      <c r="E61" s="62" t="s">
        <v>153</v>
      </c>
      <c r="F61" s="3">
        <v>3</v>
      </c>
      <c r="G61" s="3">
        <v>6</v>
      </c>
    </row>
    <row r="62" ht="13.2" spans="1:7">
      <c r="A62" s="62" t="s">
        <v>153</v>
      </c>
      <c r="B62" s="3">
        <v>3</v>
      </c>
      <c r="C62" s="3">
        <v>6</v>
      </c>
      <c r="D62" s="56"/>
      <c r="E62" s="62" t="s">
        <v>154</v>
      </c>
      <c r="F62" s="3">
        <v>3</v>
      </c>
      <c r="G62" s="3">
        <v>1</v>
      </c>
    </row>
    <row r="63" ht="13.2" spans="1:7">
      <c r="A63" s="62" t="s">
        <v>154</v>
      </c>
      <c r="B63" s="3">
        <v>3</v>
      </c>
      <c r="C63" s="3">
        <v>1</v>
      </c>
      <c r="D63" s="56"/>
      <c r="E63" s="62" t="s">
        <v>155</v>
      </c>
      <c r="F63" s="3">
        <v>3</v>
      </c>
      <c r="G63" s="3">
        <v>2</v>
      </c>
    </row>
    <row r="64" ht="13.2" spans="1:7">
      <c r="A64" s="62" t="s">
        <v>155</v>
      </c>
      <c r="B64" s="3">
        <v>3</v>
      </c>
      <c r="C64" s="3">
        <v>2</v>
      </c>
      <c r="D64" s="56"/>
      <c r="E64" s="62" t="s">
        <v>156</v>
      </c>
      <c r="F64" s="3">
        <v>3</v>
      </c>
      <c r="G64" s="3">
        <v>5</v>
      </c>
    </row>
    <row r="65" ht="13.2" spans="1:7">
      <c r="A65" s="62" t="s">
        <v>156</v>
      </c>
      <c r="B65" s="3">
        <v>3</v>
      </c>
      <c r="C65" s="3">
        <v>5</v>
      </c>
      <c r="D65" s="56"/>
      <c r="E65" s="62" t="s">
        <v>156</v>
      </c>
      <c r="F65" s="3">
        <v>4</v>
      </c>
      <c r="G65" s="3">
        <v>2</v>
      </c>
    </row>
    <row r="66" ht="13.2" spans="1:7">
      <c r="A66" s="62" t="s">
        <v>156</v>
      </c>
      <c r="B66" s="3">
        <v>4</v>
      </c>
      <c r="C66" s="3">
        <v>2</v>
      </c>
      <c r="D66" s="56"/>
      <c r="E66" s="62" t="s">
        <v>157</v>
      </c>
      <c r="F66" s="3">
        <v>3</v>
      </c>
      <c r="G66" s="3">
        <v>6</v>
      </c>
    </row>
    <row r="67" ht="13.2" spans="1:7">
      <c r="A67" s="62" t="s">
        <v>157</v>
      </c>
      <c r="B67" s="3">
        <v>3</v>
      </c>
      <c r="C67" s="3">
        <v>6</v>
      </c>
      <c r="D67" s="56"/>
      <c r="E67" s="62" t="s">
        <v>158</v>
      </c>
      <c r="F67" s="3">
        <v>3</v>
      </c>
      <c r="G67" s="3">
        <v>1</v>
      </c>
    </row>
    <row r="68" ht="13.2" spans="1:7">
      <c r="A68" s="62" t="s">
        <v>158</v>
      </c>
      <c r="B68" s="3">
        <v>3</v>
      </c>
      <c r="C68" s="3">
        <v>1</v>
      </c>
      <c r="D68" s="56"/>
      <c r="E68" s="62" t="s">
        <v>159</v>
      </c>
      <c r="F68" s="3">
        <v>3</v>
      </c>
      <c r="G68" s="3">
        <v>1</v>
      </c>
    </row>
    <row r="69" ht="13.2" spans="1:7">
      <c r="A69" s="62" t="s">
        <v>159</v>
      </c>
      <c r="B69" s="3">
        <v>3</v>
      </c>
      <c r="C69" s="3">
        <v>1</v>
      </c>
      <c r="D69" s="56"/>
      <c r="E69" s="62" t="s">
        <v>160</v>
      </c>
      <c r="F69" s="3">
        <v>3</v>
      </c>
      <c r="G69" s="3">
        <v>1</v>
      </c>
    </row>
    <row r="70" ht="13.2" spans="1:7">
      <c r="A70" s="62" t="s">
        <v>160</v>
      </c>
      <c r="B70" s="3">
        <v>3</v>
      </c>
      <c r="C70" s="3">
        <v>1</v>
      </c>
      <c r="D70" s="56"/>
      <c r="E70" s="62" t="s">
        <v>161</v>
      </c>
      <c r="F70" s="3">
        <v>4</v>
      </c>
      <c r="G70" s="3">
        <v>1</v>
      </c>
    </row>
    <row r="71" ht="13.2" spans="1:7">
      <c r="A71" s="62" t="s">
        <v>161</v>
      </c>
      <c r="B71" s="3">
        <v>4</v>
      </c>
      <c r="C71" s="3">
        <v>1</v>
      </c>
      <c r="D71" s="56"/>
      <c r="E71" s="62" t="s">
        <v>162</v>
      </c>
      <c r="F71" s="3">
        <v>3</v>
      </c>
      <c r="G71" s="3">
        <v>2</v>
      </c>
    </row>
    <row r="72" ht="13.2" spans="1:7">
      <c r="A72" s="62" t="s">
        <v>162</v>
      </c>
      <c r="B72" s="3">
        <v>3</v>
      </c>
      <c r="C72" s="3">
        <v>1</v>
      </c>
      <c r="D72" s="56"/>
      <c r="E72" s="62" t="s">
        <v>163</v>
      </c>
      <c r="F72" s="3">
        <v>3</v>
      </c>
      <c r="G72" s="3">
        <v>1</v>
      </c>
    </row>
    <row r="73" ht="13.2" spans="1:7">
      <c r="A73" s="62" t="s">
        <v>163</v>
      </c>
      <c r="B73" s="3">
        <v>3</v>
      </c>
      <c r="C73" s="3">
        <v>1</v>
      </c>
      <c r="D73" s="56"/>
      <c r="E73" s="62" t="s">
        <v>164</v>
      </c>
      <c r="F73" s="3">
        <v>3</v>
      </c>
      <c r="G73" s="3">
        <v>1</v>
      </c>
    </row>
    <row r="74" ht="13.2" spans="1:7">
      <c r="A74" s="62" t="s">
        <v>165</v>
      </c>
      <c r="B74" s="3">
        <v>3</v>
      </c>
      <c r="C74" s="3">
        <v>1</v>
      </c>
      <c r="D74" s="56"/>
      <c r="E74" s="62" t="s">
        <v>165</v>
      </c>
      <c r="F74" s="3">
        <v>3</v>
      </c>
      <c r="G74" s="3">
        <v>2</v>
      </c>
    </row>
    <row r="75" ht="13.2" spans="1:7">
      <c r="A75" s="62" t="s">
        <v>166</v>
      </c>
      <c r="B75" s="3">
        <v>3</v>
      </c>
      <c r="C75" s="3">
        <v>2</v>
      </c>
      <c r="D75" s="56"/>
      <c r="E75" s="62" t="s">
        <v>166</v>
      </c>
      <c r="F75" s="3">
        <v>3</v>
      </c>
      <c r="G75" s="3">
        <v>1</v>
      </c>
    </row>
    <row r="76" ht="13.95" spans="1:7">
      <c r="A76" s="62" t="s">
        <v>167</v>
      </c>
      <c r="B76" s="62"/>
      <c r="C76" s="3">
        <v>337</v>
      </c>
      <c r="D76" s="56"/>
      <c r="E76" s="62" t="s">
        <v>167</v>
      </c>
      <c r="F76" s="62"/>
      <c r="G76" s="56">
        <f>SUM(G4:G75)</f>
        <v>332</v>
      </c>
    </row>
    <row r="77" ht="13.2" spans="1:7">
      <c r="A77" s="63"/>
      <c r="B77" s="63"/>
      <c r="C77" s="63"/>
      <c r="D77" s="63"/>
      <c r="E77" s="63"/>
      <c r="F77" s="63"/>
      <c r="G77" s="63"/>
    </row>
  </sheetData>
  <mergeCells count="5">
    <mergeCell ref="A1:G1"/>
    <mergeCell ref="A2:C2"/>
    <mergeCell ref="E2:G2"/>
    <mergeCell ref="A76:B76"/>
    <mergeCell ref="E76:F7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2"/>
  <sheetViews>
    <sheetView zoomScale="150" zoomScaleNormal="150" zoomScaleSheetLayoutView="60" workbookViewId="0">
      <selection activeCell="A1" sqref="A1:H1"/>
    </sheetView>
  </sheetViews>
  <sheetFormatPr defaultColWidth="9" defaultRowHeight="13.2" outlineLevelCol="7"/>
  <cols>
    <col min="1" max="1" width="8.87962962962963" style="43" customWidth="1"/>
    <col min="2" max="2" width="7" style="43" customWidth="1"/>
    <col min="3" max="3" width="6.12962962962963" style="43" customWidth="1"/>
    <col min="4" max="4" width="7.5" style="44" customWidth="1"/>
    <col min="5" max="5" width="7.25" style="44" customWidth="1"/>
    <col min="6" max="6" width="3.75" style="44" customWidth="1"/>
    <col min="7" max="7" width="7.62962962962963" style="44" customWidth="1"/>
    <col min="8" max="8" width="7.12962962962963" style="44" customWidth="1"/>
    <col min="9" max="16384" width="9" style="43"/>
  </cols>
  <sheetData>
    <row r="1" s="30" customFormat="1" ht="18" customHeight="1" spans="1:8">
      <c r="A1" s="30" t="s">
        <v>168</v>
      </c>
      <c r="E1" s="45"/>
      <c r="F1" s="46"/>
      <c r="G1" s="46"/>
      <c r="H1" s="46"/>
    </row>
    <row r="2" spans="1:8">
      <c r="A2" s="34" t="s">
        <v>169</v>
      </c>
      <c r="B2" s="34" t="s">
        <v>170</v>
      </c>
      <c r="C2" s="34" t="s">
        <v>171</v>
      </c>
      <c r="D2" s="47" t="s">
        <v>111</v>
      </c>
      <c r="E2" s="48"/>
      <c r="F2" s="48"/>
      <c r="G2" s="49" t="s">
        <v>112</v>
      </c>
      <c r="H2" s="48"/>
    </row>
    <row r="3" spans="1:8">
      <c r="A3" s="50"/>
      <c r="B3" s="50"/>
      <c r="C3" s="50"/>
      <c r="D3" s="51" t="s">
        <v>115</v>
      </c>
      <c r="E3" s="52" t="s">
        <v>172</v>
      </c>
      <c r="F3" s="50"/>
      <c r="G3" s="50" t="s">
        <v>115</v>
      </c>
      <c r="H3" s="52" t="s">
        <v>172</v>
      </c>
    </row>
    <row r="4" spans="1:8">
      <c r="A4" s="53" t="s">
        <v>173</v>
      </c>
      <c r="B4" s="53" t="s">
        <v>174</v>
      </c>
      <c r="C4" s="53" t="s">
        <v>175</v>
      </c>
      <c r="D4" s="50">
        <v>574</v>
      </c>
      <c r="E4" s="50">
        <v>4.9655</v>
      </c>
      <c r="F4" s="53"/>
      <c r="G4" s="53">
        <v>577</v>
      </c>
      <c r="H4" s="50">
        <v>4.9655</v>
      </c>
    </row>
    <row r="5" spans="1:8">
      <c r="A5" s="30" t="s">
        <v>176</v>
      </c>
      <c r="B5" s="30" t="s">
        <v>177</v>
      </c>
      <c r="C5" s="30" t="s">
        <v>178</v>
      </c>
      <c r="D5" s="30">
        <v>943</v>
      </c>
      <c r="E5" s="30">
        <v>2.0568</v>
      </c>
      <c r="F5" s="30"/>
      <c r="G5" s="30">
        <v>942</v>
      </c>
      <c r="H5" s="30">
        <v>2.0538</v>
      </c>
    </row>
    <row r="6" spans="1:8">
      <c r="A6" s="30" t="s">
        <v>116</v>
      </c>
      <c r="B6" s="30" t="s">
        <v>179</v>
      </c>
      <c r="C6" s="30" t="s">
        <v>180</v>
      </c>
      <c r="D6" s="30">
        <v>613</v>
      </c>
      <c r="E6" s="30">
        <v>1.8676</v>
      </c>
      <c r="F6" s="30"/>
      <c r="G6" s="30">
        <v>614</v>
      </c>
      <c r="H6" s="30">
        <v>1.8692</v>
      </c>
    </row>
    <row r="7" spans="1:8">
      <c r="A7" s="30" t="s">
        <v>181</v>
      </c>
      <c r="B7" s="30" t="s">
        <v>182</v>
      </c>
      <c r="C7" s="30" t="s">
        <v>131</v>
      </c>
      <c r="D7" s="30">
        <v>464</v>
      </c>
      <c r="E7" s="30">
        <v>1.8612</v>
      </c>
      <c r="F7" s="30"/>
      <c r="G7" s="30">
        <v>460</v>
      </c>
      <c r="H7" s="30">
        <v>1.845</v>
      </c>
    </row>
    <row r="8" spans="1:8">
      <c r="A8" s="30" t="s">
        <v>183</v>
      </c>
      <c r="B8" s="30" t="s">
        <v>184</v>
      </c>
      <c r="C8" s="30" t="s">
        <v>185</v>
      </c>
      <c r="D8" s="30">
        <v>49</v>
      </c>
      <c r="E8" s="30">
        <v>1.7712</v>
      </c>
      <c r="F8" s="30"/>
      <c r="G8" s="30">
        <v>48</v>
      </c>
      <c r="H8" s="30">
        <v>1.7349</v>
      </c>
    </row>
    <row r="9" spans="1:8">
      <c r="A9" s="30" t="s">
        <v>186</v>
      </c>
      <c r="B9" s="30" t="s">
        <v>187</v>
      </c>
      <c r="C9" s="30" t="s">
        <v>188</v>
      </c>
      <c r="D9" s="30">
        <v>561</v>
      </c>
      <c r="E9" s="30">
        <v>1.713</v>
      </c>
      <c r="F9" s="30"/>
      <c r="G9" s="30">
        <v>564</v>
      </c>
      <c r="H9" s="30">
        <v>1.7202</v>
      </c>
    </row>
    <row r="10" spans="1:8">
      <c r="A10" s="30" t="s">
        <v>119</v>
      </c>
      <c r="B10" s="30" t="s">
        <v>189</v>
      </c>
      <c r="C10" s="30" t="s">
        <v>190</v>
      </c>
      <c r="D10" s="30">
        <v>548</v>
      </c>
      <c r="E10" s="30">
        <v>1.6732</v>
      </c>
      <c r="F10" s="30"/>
      <c r="G10" s="30">
        <v>548</v>
      </c>
      <c r="H10" s="30">
        <v>1.672</v>
      </c>
    </row>
    <row r="11" spans="1:8">
      <c r="A11" s="30" t="s">
        <v>191</v>
      </c>
      <c r="B11" s="30" t="s">
        <v>192</v>
      </c>
      <c r="C11" s="30" t="s">
        <v>193</v>
      </c>
      <c r="D11" s="30">
        <v>837</v>
      </c>
      <c r="E11" s="30">
        <v>1.659</v>
      </c>
      <c r="F11" s="30"/>
      <c r="G11" s="30">
        <v>837</v>
      </c>
      <c r="H11" s="30">
        <v>1.6574</v>
      </c>
    </row>
    <row r="12" spans="1:8">
      <c r="A12" s="30" t="s">
        <v>194</v>
      </c>
      <c r="B12" s="30" t="s">
        <v>195</v>
      </c>
      <c r="C12" s="30" t="s">
        <v>196</v>
      </c>
      <c r="D12" s="30">
        <v>845</v>
      </c>
      <c r="E12" s="30">
        <v>1.6456</v>
      </c>
      <c r="F12" s="30"/>
      <c r="G12" s="30">
        <v>847</v>
      </c>
      <c r="H12" s="30">
        <v>1.6462</v>
      </c>
    </row>
    <row r="13" spans="1:8">
      <c r="A13" s="30" t="s">
        <v>118</v>
      </c>
      <c r="B13" s="30" t="s">
        <v>197</v>
      </c>
      <c r="C13" s="30" t="s">
        <v>198</v>
      </c>
      <c r="D13" s="30">
        <v>697</v>
      </c>
      <c r="E13" s="30">
        <v>1.638</v>
      </c>
      <c r="F13" s="30"/>
      <c r="G13" s="30">
        <v>697</v>
      </c>
      <c r="H13" s="30">
        <v>1.638</v>
      </c>
    </row>
    <row r="14" spans="1:8">
      <c r="A14" s="30" t="s">
        <v>199</v>
      </c>
      <c r="B14" s="30" t="s">
        <v>200</v>
      </c>
      <c r="C14" s="30" t="s">
        <v>201</v>
      </c>
      <c r="D14" s="30">
        <v>482</v>
      </c>
      <c r="E14" s="30">
        <v>1.5986</v>
      </c>
      <c r="F14" s="30"/>
      <c r="G14" s="30">
        <v>1060</v>
      </c>
      <c r="H14" s="30">
        <v>1.6</v>
      </c>
    </row>
    <row r="15" spans="1:8">
      <c r="A15" s="30" t="s">
        <v>202</v>
      </c>
      <c r="B15" s="30" t="s">
        <v>203</v>
      </c>
      <c r="C15" s="30" t="s">
        <v>204</v>
      </c>
      <c r="D15" s="30">
        <v>1060</v>
      </c>
      <c r="E15" s="30">
        <v>1.5976</v>
      </c>
      <c r="F15" s="30"/>
      <c r="G15" s="30">
        <v>481</v>
      </c>
      <c r="H15" s="30">
        <v>1.5954</v>
      </c>
    </row>
    <row r="16" spans="1:8">
      <c r="A16" s="30" t="s">
        <v>205</v>
      </c>
      <c r="B16" s="30" t="s">
        <v>206</v>
      </c>
      <c r="C16" s="30" t="s">
        <v>207</v>
      </c>
      <c r="D16" s="30">
        <v>547</v>
      </c>
      <c r="E16" s="30">
        <v>1.5832</v>
      </c>
      <c r="F16" s="30"/>
      <c r="G16" s="30">
        <v>549</v>
      </c>
      <c r="H16" s="30">
        <v>1.5868</v>
      </c>
    </row>
    <row r="17" spans="1:8">
      <c r="A17" s="30" t="s">
        <v>208</v>
      </c>
      <c r="B17" s="30" t="s">
        <v>209</v>
      </c>
      <c r="C17" s="30" t="s">
        <v>137</v>
      </c>
      <c r="D17" s="30">
        <v>742</v>
      </c>
      <c r="E17" s="30">
        <v>1.5788</v>
      </c>
      <c r="F17" s="30"/>
      <c r="G17" s="30">
        <v>745</v>
      </c>
      <c r="H17" s="30">
        <v>1.5818</v>
      </c>
    </row>
    <row r="18" spans="1:8">
      <c r="A18" s="30" t="s">
        <v>210</v>
      </c>
      <c r="B18" s="30" t="s">
        <v>211</v>
      </c>
      <c r="C18" s="30" t="s">
        <v>212</v>
      </c>
      <c r="D18" s="30">
        <v>1195</v>
      </c>
      <c r="E18" s="30">
        <v>1.5754</v>
      </c>
      <c r="F18" s="30"/>
      <c r="G18" s="30">
        <v>1190</v>
      </c>
      <c r="H18" s="30">
        <v>1.5752</v>
      </c>
    </row>
    <row r="19" spans="1:8">
      <c r="A19" s="30" t="s">
        <v>213</v>
      </c>
      <c r="B19" s="30" t="s">
        <v>214</v>
      </c>
      <c r="C19" s="30" t="s">
        <v>215</v>
      </c>
      <c r="D19" s="30">
        <v>403</v>
      </c>
      <c r="E19" s="30">
        <v>1.5352</v>
      </c>
      <c r="F19" s="30"/>
      <c r="G19" s="30">
        <v>403</v>
      </c>
      <c r="H19" s="30">
        <v>1.5396</v>
      </c>
    </row>
    <row r="20" spans="1:8">
      <c r="A20" s="30" t="s">
        <v>216</v>
      </c>
      <c r="B20" s="30" t="s">
        <v>217</v>
      </c>
      <c r="C20" s="30" t="s">
        <v>143</v>
      </c>
      <c r="D20" s="30">
        <v>1012</v>
      </c>
      <c r="E20" s="30">
        <v>1.5298</v>
      </c>
      <c r="F20" s="30"/>
      <c r="G20" s="30">
        <v>1015</v>
      </c>
      <c r="H20" s="30">
        <v>1.532</v>
      </c>
    </row>
    <row r="21" spans="1:8">
      <c r="A21" s="30" t="s">
        <v>205</v>
      </c>
      <c r="B21" s="30" t="s">
        <v>206</v>
      </c>
      <c r="C21" s="30" t="s">
        <v>218</v>
      </c>
      <c r="D21" s="30">
        <v>519</v>
      </c>
      <c r="E21" s="30">
        <v>1.502</v>
      </c>
      <c r="F21" s="30"/>
      <c r="G21" s="30">
        <v>520</v>
      </c>
      <c r="H21" s="30">
        <v>1.5028</v>
      </c>
    </row>
    <row r="22" spans="1:8">
      <c r="A22" s="30" t="s">
        <v>117</v>
      </c>
      <c r="B22" s="30" t="s">
        <v>219</v>
      </c>
      <c r="C22" s="30" t="s">
        <v>220</v>
      </c>
      <c r="D22" s="30">
        <v>220</v>
      </c>
      <c r="E22" s="30">
        <v>1.4864</v>
      </c>
      <c r="F22" s="30"/>
      <c r="G22" s="30">
        <v>219</v>
      </c>
      <c r="H22" s="30">
        <v>1.4948</v>
      </c>
    </row>
    <row r="23" spans="1:8">
      <c r="A23" s="30" t="s">
        <v>221</v>
      </c>
      <c r="B23" s="30" t="s">
        <v>222</v>
      </c>
      <c r="C23" s="30" t="s">
        <v>223</v>
      </c>
      <c r="D23" s="30">
        <v>1177</v>
      </c>
      <c r="E23" s="30">
        <v>1.467</v>
      </c>
      <c r="F23" s="30"/>
      <c r="G23" s="30">
        <v>1176</v>
      </c>
      <c r="H23" s="30">
        <v>1.4664</v>
      </c>
    </row>
    <row r="24" spans="1:8">
      <c r="A24" s="30" t="s">
        <v>181</v>
      </c>
      <c r="B24" s="30" t="s">
        <v>182</v>
      </c>
      <c r="C24" s="30" t="s">
        <v>224</v>
      </c>
      <c r="D24" s="30">
        <v>354</v>
      </c>
      <c r="E24" s="30">
        <v>1.4196</v>
      </c>
      <c r="F24" s="30"/>
      <c r="G24" s="30">
        <v>357</v>
      </c>
      <c r="H24" s="30">
        <v>1.4316</v>
      </c>
    </row>
    <row r="25" spans="1:8">
      <c r="A25" s="30" t="s">
        <v>225</v>
      </c>
      <c r="B25" s="30" t="s">
        <v>226</v>
      </c>
      <c r="C25" s="30" t="s">
        <v>227</v>
      </c>
      <c r="D25" s="30">
        <v>1118</v>
      </c>
      <c r="E25" s="30">
        <v>1.3888</v>
      </c>
      <c r="F25" s="30"/>
      <c r="G25" s="30">
        <v>1120</v>
      </c>
      <c r="H25" s="30">
        <v>1.3888</v>
      </c>
    </row>
    <row r="26" spans="1:8">
      <c r="A26" s="30" t="s">
        <v>118</v>
      </c>
      <c r="B26" s="30" t="s">
        <v>197</v>
      </c>
      <c r="C26" s="30" t="s">
        <v>228</v>
      </c>
      <c r="D26" s="30">
        <v>586</v>
      </c>
      <c r="E26" s="30">
        <v>1.3772</v>
      </c>
      <c r="F26" s="30"/>
      <c r="G26" s="30">
        <v>586</v>
      </c>
      <c r="H26" s="30">
        <v>1.3772</v>
      </c>
    </row>
    <row r="27" spans="1:8">
      <c r="A27" s="30" t="s">
        <v>181</v>
      </c>
      <c r="B27" s="30" t="s">
        <v>182</v>
      </c>
      <c r="C27" s="30" t="s">
        <v>229</v>
      </c>
      <c r="D27" s="30">
        <v>338</v>
      </c>
      <c r="E27" s="30">
        <v>1.3554</v>
      </c>
      <c r="F27" s="30"/>
      <c r="G27" s="30">
        <v>338</v>
      </c>
      <c r="H27" s="30">
        <v>1.3554</v>
      </c>
    </row>
    <row r="28" spans="1:8">
      <c r="A28" s="30" t="s">
        <v>186</v>
      </c>
      <c r="B28" s="30" t="s">
        <v>187</v>
      </c>
      <c r="C28" s="30" t="s">
        <v>230</v>
      </c>
      <c r="D28" s="30">
        <v>438</v>
      </c>
      <c r="E28" s="30">
        <v>1.3374</v>
      </c>
      <c r="F28" s="30"/>
      <c r="G28" s="30">
        <v>438</v>
      </c>
      <c r="H28" s="30">
        <v>1.3362</v>
      </c>
    </row>
    <row r="29" spans="1:8">
      <c r="A29" s="30" t="s">
        <v>213</v>
      </c>
      <c r="B29" s="30" t="s">
        <v>214</v>
      </c>
      <c r="C29" s="30" t="s">
        <v>140</v>
      </c>
      <c r="D29" s="30">
        <v>339</v>
      </c>
      <c r="E29" s="30">
        <v>1.2916</v>
      </c>
      <c r="F29" s="30"/>
      <c r="G29" s="30">
        <v>335</v>
      </c>
      <c r="H29" s="30">
        <v>1.28</v>
      </c>
    </row>
    <row r="30" spans="1:8">
      <c r="A30" s="30" t="s">
        <v>119</v>
      </c>
      <c r="B30" s="30" t="s">
        <v>189</v>
      </c>
      <c r="C30" s="30" t="s">
        <v>231</v>
      </c>
      <c r="D30" s="30">
        <v>415</v>
      </c>
      <c r="E30" s="30">
        <v>1.2672</v>
      </c>
      <c r="F30" s="30"/>
      <c r="G30" s="30">
        <v>417</v>
      </c>
      <c r="H30" s="30">
        <v>1.2724</v>
      </c>
    </row>
    <row r="31" spans="1:8">
      <c r="A31" s="30" t="s">
        <v>176</v>
      </c>
      <c r="B31" s="30" t="s">
        <v>177</v>
      </c>
      <c r="C31" s="30" t="s">
        <v>232</v>
      </c>
      <c r="D31" s="30">
        <v>575</v>
      </c>
      <c r="E31" s="30">
        <v>1.254</v>
      </c>
      <c r="F31" s="30"/>
      <c r="G31" s="30">
        <v>576</v>
      </c>
      <c r="H31" s="30">
        <v>1.2558</v>
      </c>
    </row>
    <row r="32" spans="1:8">
      <c r="A32" s="30" t="s">
        <v>186</v>
      </c>
      <c r="B32" s="30" t="s">
        <v>187</v>
      </c>
      <c r="C32" s="30" t="s">
        <v>233</v>
      </c>
      <c r="D32" s="30">
        <v>396</v>
      </c>
      <c r="E32" s="30">
        <v>1.209</v>
      </c>
      <c r="F32" s="30"/>
      <c r="G32" s="30">
        <v>400</v>
      </c>
      <c r="H32" s="30">
        <v>1.2204</v>
      </c>
    </row>
    <row r="33" spans="1:8">
      <c r="A33" s="30" t="s">
        <v>116</v>
      </c>
      <c r="B33" s="30" t="s">
        <v>179</v>
      </c>
      <c r="C33" s="30" t="s">
        <v>234</v>
      </c>
      <c r="D33" s="30">
        <v>393</v>
      </c>
      <c r="E33" s="30">
        <v>1.1972</v>
      </c>
      <c r="F33" s="30"/>
      <c r="G33" s="30">
        <v>393</v>
      </c>
      <c r="H33" s="30">
        <v>1.1964</v>
      </c>
    </row>
    <row r="34" spans="1:8">
      <c r="A34" s="30" t="s">
        <v>176</v>
      </c>
      <c r="B34" s="30" t="s">
        <v>177</v>
      </c>
      <c r="C34" s="30" t="s">
        <v>235</v>
      </c>
      <c r="D34" s="30">
        <v>536</v>
      </c>
      <c r="E34" s="30">
        <v>1.1688</v>
      </c>
      <c r="F34" s="30"/>
      <c r="G34" s="30">
        <v>539</v>
      </c>
      <c r="H34" s="30">
        <v>1.1754</v>
      </c>
    </row>
    <row r="35" spans="1:8">
      <c r="A35" s="30" t="s">
        <v>221</v>
      </c>
      <c r="B35" s="30" t="s">
        <v>222</v>
      </c>
      <c r="C35" s="30" t="s">
        <v>236</v>
      </c>
      <c r="D35" s="30">
        <v>843</v>
      </c>
      <c r="E35" s="30">
        <v>1.0506</v>
      </c>
      <c r="F35" s="30"/>
      <c r="G35" s="30">
        <v>846</v>
      </c>
      <c r="H35" s="30">
        <v>1.0548</v>
      </c>
    </row>
    <row r="36" spans="1:8">
      <c r="A36" s="30" t="s">
        <v>237</v>
      </c>
      <c r="B36" s="30" t="s">
        <v>238</v>
      </c>
      <c r="C36" s="30" t="s">
        <v>239</v>
      </c>
      <c r="D36" s="30">
        <v>457</v>
      </c>
      <c r="E36" s="30">
        <v>1</v>
      </c>
      <c r="F36" s="30"/>
      <c r="G36" s="30">
        <v>457</v>
      </c>
      <c r="H36" s="30">
        <v>1</v>
      </c>
    </row>
    <row r="37" spans="1:8">
      <c r="A37" s="30" t="s">
        <v>186</v>
      </c>
      <c r="B37" s="30" t="s">
        <v>187</v>
      </c>
      <c r="C37" s="30" t="s">
        <v>240</v>
      </c>
      <c r="D37" s="30">
        <v>288</v>
      </c>
      <c r="E37" s="30">
        <v>0.8796</v>
      </c>
      <c r="F37" s="30"/>
      <c r="G37" s="30">
        <v>288</v>
      </c>
      <c r="H37" s="30">
        <v>0.8784</v>
      </c>
    </row>
    <row r="38" spans="1:8">
      <c r="A38" s="30" t="s">
        <v>176</v>
      </c>
      <c r="B38" s="30" t="s">
        <v>177</v>
      </c>
      <c r="C38" s="30" t="s">
        <v>241</v>
      </c>
      <c r="D38" s="30">
        <v>375</v>
      </c>
      <c r="E38" s="30">
        <v>0.8178</v>
      </c>
      <c r="F38" s="30"/>
      <c r="G38" s="30">
        <v>377</v>
      </c>
      <c r="H38" s="30">
        <v>0.822</v>
      </c>
    </row>
    <row r="39" spans="1:8">
      <c r="A39" s="30" t="s">
        <v>213</v>
      </c>
      <c r="B39" s="30" t="s">
        <v>214</v>
      </c>
      <c r="C39" s="30" t="s">
        <v>242</v>
      </c>
      <c r="D39" s="30">
        <v>194</v>
      </c>
      <c r="E39" s="30">
        <v>0.7392</v>
      </c>
      <c r="F39" s="30"/>
      <c r="G39" s="30">
        <v>195</v>
      </c>
      <c r="H39" s="30">
        <v>0.7448</v>
      </c>
    </row>
    <row r="40" spans="1:8">
      <c r="A40" s="30" t="s">
        <v>118</v>
      </c>
      <c r="B40" s="30" t="s">
        <v>197</v>
      </c>
      <c r="C40" s="30" t="s">
        <v>243</v>
      </c>
      <c r="D40" s="30">
        <v>276</v>
      </c>
      <c r="E40" s="30">
        <v>0.6488</v>
      </c>
      <c r="F40" s="30"/>
      <c r="G40" s="30">
        <v>18</v>
      </c>
      <c r="H40" s="30">
        <v>0.6507</v>
      </c>
    </row>
    <row r="41" spans="1:8">
      <c r="A41" s="30" t="s">
        <v>119</v>
      </c>
      <c r="B41" s="30" t="s">
        <v>189</v>
      </c>
      <c r="C41" s="30" t="s">
        <v>128</v>
      </c>
      <c r="D41" s="30">
        <v>209</v>
      </c>
      <c r="E41" s="30">
        <v>0.638</v>
      </c>
      <c r="F41" s="30"/>
      <c r="G41" s="30">
        <v>275</v>
      </c>
      <c r="H41" s="30">
        <v>0.6464</v>
      </c>
    </row>
    <row r="42" spans="1:8">
      <c r="A42" s="30" t="s">
        <v>183</v>
      </c>
      <c r="B42" s="30" t="s">
        <v>184</v>
      </c>
      <c r="C42" s="30" t="s">
        <v>244</v>
      </c>
      <c r="D42" s="30">
        <v>17</v>
      </c>
      <c r="E42" s="30">
        <v>0.6144</v>
      </c>
      <c r="F42" s="30"/>
      <c r="G42" s="30">
        <v>208</v>
      </c>
      <c r="H42" s="30">
        <v>0.6348</v>
      </c>
    </row>
    <row r="43" spans="1:8">
      <c r="A43" s="30" t="s">
        <v>183</v>
      </c>
      <c r="B43" s="30" t="s">
        <v>184</v>
      </c>
      <c r="C43" s="30" t="s">
        <v>245</v>
      </c>
      <c r="D43" s="30">
        <v>17</v>
      </c>
      <c r="E43" s="30">
        <v>0.6144</v>
      </c>
      <c r="F43" s="30"/>
      <c r="G43" s="30">
        <v>17</v>
      </c>
      <c r="H43" s="30">
        <v>0.6144</v>
      </c>
    </row>
    <row r="44" spans="1:8">
      <c r="A44" s="30" t="s">
        <v>225</v>
      </c>
      <c r="B44" s="30" t="s">
        <v>226</v>
      </c>
      <c r="C44" s="30" t="s">
        <v>246</v>
      </c>
      <c r="D44" s="30">
        <v>492</v>
      </c>
      <c r="E44" s="30">
        <v>0.6112</v>
      </c>
      <c r="F44" s="30"/>
      <c r="G44" s="30">
        <v>493</v>
      </c>
      <c r="H44" s="30">
        <v>0.6112</v>
      </c>
    </row>
    <row r="45" spans="1:8">
      <c r="A45" s="30" t="s">
        <v>181</v>
      </c>
      <c r="B45" s="30" t="s">
        <v>182</v>
      </c>
      <c r="C45" s="30" t="s">
        <v>247</v>
      </c>
      <c r="D45" s="30">
        <v>152</v>
      </c>
      <c r="E45" s="30">
        <v>0.6096</v>
      </c>
      <c r="F45" s="30"/>
      <c r="G45" s="30">
        <v>152</v>
      </c>
      <c r="H45" s="30">
        <v>0.6096</v>
      </c>
    </row>
    <row r="46" spans="1:8">
      <c r="A46" s="30" t="s">
        <v>116</v>
      </c>
      <c r="B46" s="30" t="s">
        <v>179</v>
      </c>
      <c r="C46" s="30" t="s">
        <v>248</v>
      </c>
      <c r="D46" s="30">
        <v>182</v>
      </c>
      <c r="E46" s="30">
        <v>0.5544</v>
      </c>
      <c r="F46" s="30"/>
      <c r="G46" s="30">
        <v>181</v>
      </c>
      <c r="H46" s="30">
        <v>0.5508</v>
      </c>
    </row>
    <row r="47" spans="1:8">
      <c r="A47" s="30" t="s">
        <v>186</v>
      </c>
      <c r="B47" s="30" t="s">
        <v>187</v>
      </c>
      <c r="C47" s="30" t="s">
        <v>249</v>
      </c>
      <c r="D47" s="30">
        <v>172</v>
      </c>
      <c r="E47" s="30">
        <v>0.525</v>
      </c>
      <c r="F47" s="30"/>
      <c r="G47" s="30">
        <v>171</v>
      </c>
      <c r="H47" s="30">
        <v>0.5214</v>
      </c>
    </row>
    <row r="48" spans="1:8">
      <c r="A48" s="30" t="s">
        <v>117</v>
      </c>
      <c r="B48" s="30" t="s">
        <v>219</v>
      </c>
      <c r="C48" s="30" t="s">
        <v>250</v>
      </c>
      <c r="D48" s="30">
        <v>76</v>
      </c>
      <c r="E48" s="30">
        <v>0.5136</v>
      </c>
      <c r="F48" s="30"/>
      <c r="G48" s="30">
        <v>74</v>
      </c>
      <c r="H48" s="30">
        <v>0.5052</v>
      </c>
    </row>
    <row r="49" spans="1:8">
      <c r="A49" s="30" t="s">
        <v>205</v>
      </c>
      <c r="B49" s="30" t="s">
        <v>206</v>
      </c>
      <c r="C49" s="30" t="s">
        <v>251</v>
      </c>
      <c r="D49" s="30">
        <v>173</v>
      </c>
      <c r="E49" s="30">
        <v>0.5008</v>
      </c>
      <c r="F49" s="30"/>
      <c r="G49" s="30">
        <v>173</v>
      </c>
      <c r="H49" s="30">
        <v>0.5</v>
      </c>
    </row>
    <row r="50" spans="1:8">
      <c r="A50" s="30" t="s">
        <v>221</v>
      </c>
      <c r="B50" s="30" t="s">
        <v>222</v>
      </c>
      <c r="C50" s="30" t="s">
        <v>252</v>
      </c>
      <c r="D50" s="30">
        <v>387</v>
      </c>
      <c r="E50" s="30">
        <v>0.4824</v>
      </c>
      <c r="F50" s="30"/>
      <c r="G50" s="30">
        <v>384</v>
      </c>
      <c r="H50" s="30">
        <v>0.4788</v>
      </c>
    </row>
    <row r="51" spans="1:8">
      <c r="A51" s="30" t="s">
        <v>216</v>
      </c>
      <c r="B51" s="30" t="s">
        <v>217</v>
      </c>
      <c r="C51" s="30" t="s">
        <v>253</v>
      </c>
      <c r="D51" s="30">
        <v>311</v>
      </c>
      <c r="E51" s="30">
        <v>0.4702</v>
      </c>
      <c r="F51" s="30"/>
      <c r="G51" s="30">
        <v>310</v>
      </c>
      <c r="H51" s="30">
        <v>0.468</v>
      </c>
    </row>
    <row r="52" spans="1:8">
      <c r="A52" s="30" t="s">
        <v>213</v>
      </c>
      <c r="B52" s="30" t="s">
        <v>214</v>
      </c>
      <c r="C52" s="30" t="s">
        <v>254</v>
      </c>
      <c r="D52" s="30">
        <v>114</v>
      </c>
      <c r="E52" s="30">
        <v>0.4344</v>
      </c>
      <c r="F52" s="30"/>
      <c r="G52" s="30">
        <v>114</v>
      </c>
      <c r="H52" s="30">
        <v>0.4356</v>
      </c>
    </row>
    <row r="53" spans="1:8">
      <c r="A53" s="30" t="s">
        <v>210</v>
      </c>
      <c r="B53" s="30" t="s">
        <v>211</v>
      </c>
      <c r="C53" s="30" t="s">
        <v>126</v>
      </c>
      <c r="D53" s="30">
        <v>322</v>
      </c>
      <c r="E53" s="30">
        <v>0.4246</v>
      </c>
      <c r="F53" s="30"/>
      <c r="G53" s="30">
        <v>321</v>
      </c>
      <c r="H53" s="30">
        <v>0.4248</v>
      </c>
    </row>
    <row r="54" spans="1:8">
      <c r="A54" s="30" t="s">
        <v>208</v>
      </c>
      <c r="B54" s="30" t="s">
        <v>209</v>
      </c>
      <c r="C54" s="30" t="s">
        <v>138</v>
      </c>
      <c r="D54" s="30">
        <v>198</v>
      </c>
      <c r="E54" s="30">
        <v>0.4212</v>
      </c>
      <c r="F54" s="30"/>
      <c r="G54" s="30">
        <v>138</v>
      </c>
      <c r="H54" s="30">
        <v>0.4212</v>
      </c>
    </row>
    <row r="55" spans="1:8">
      <c r="A55" s="30" t="s">
        <v>119</v>
      </c>
      <c r="B55" s="30" t="s">
        <v>189</v>
      </c>
      <c r="C55" s="30" t="s">
        <v>129</v>
      </c>
      <c r="D55" s="30">
        <v>138</v>
      </c>
      <c r="E55" s="30">
        <v>0.4212</v>
      </c>
      <c r="F55" s="30"/>
      <c r="G55" s="30">
        <v>197</v>
      </c>
      <c r="H55" s="30">
        <v>0.4182</v>
      </c>
    </row>
    <row r="56" spans="1:8">
      <c r="A56" s="30" t="s">
        <v>181</v>
      </c>
      <c r="B56" s="30" t="s">
        <v>182</v>
      </c>
      <c r="C56" s="30" t="s">
        <v>255</v>
      </c>
      <c r="D56" s="30">
        <v>104</v>
      </c>
      <c r="E56" s="30">
        <v>0.417</v>
      </c>
      <c r="F56" s="30"/>
      <c r="G56" s="30">
        <v>104</v>
      </c>
      <c r="H56" s="30">
        <v>0.417</v>
      </c>
    </row>
    <row r="57" spans="1:8">
      <c r="A57" s="30" t="s">
        <v>205</v>
      </c>
      <c r="B57" s="30" t="s">
        <v>206</v>
      </c>
      <c r="C57" s="30" t="s">
        <v>256</v>
      </c>
      <c r="D57" s="30">
        <v>143</v>
      </c>
      <c r="E57" s="30">
        <v>0.414</v>
      </c>
      <c r="F57" s="30"/>
      <c r="G57" s="30">
        <v>142</v>
      </c>
      <c r="H57" s="30">
        <v>0.4104</v>
      </c>
    </row>
    <row r="58" spans="1:8">
      <c r="A58" s="30" t="s">
        <v>202</v>
      </c>
      <c r="B58" s="30" t="s">
        <v>203</v>
      </c>
      <c r="C58" s="30" t="s">
        <v>125</v>
      </c>
      <c r="D58" s="30">
        <v>267</v>
      </c>
      <c r="E58" s="30">
        <v>0.4024</v>
      </c>
      <c r="F58" s="30"/>
      <c r="G58" s="30">
        <v>122</v>
      </c>
      <c r="H58" s="30">
        <v>0.4046</v>
      </c>
    </row>
    <row r="59" spans="1:8">
      <c r="A59" s="30" t="s">
        <v>199</v>
      </c>
      <c r="B59" s="30" t="s">
        <v>200</v>
      </c>
      <c r="C59" s="30" t="s">
        <v>257</v>
      </c>
      <c r="D59" s="30">
        <v>121</v>
      </c>
      <c r="E59" s="30">
        <v>0.4014</v>
      </c>
      <c r="F59" s="30"/>
      <c r="G59" s="30">
        <v>265</v>
      </c>
      <c r="H59" s="30">
        <v>0.4</v>
      </c>
    </row>
    <row r="60" spans="1:8">
      <c r="A60" s="30" t="s">
        <v>116</v>
      </c>
      <c r="B60" s="30" t="s">
        <v>179</v>
      </c>
      <c r="C60" s="30" t="s">
        <v>258</v>
      </c>
      <c r="D60" s="30">
        <v>125</v>
      </c>
      <c r="E60" s="30">
        <v>0.3808</v>
      </c>
      <c r="F60" s="30"/>
      <c r="G60" s="30">
        <v>126</v>
      </c>
      <c r="H60" s="30">
        <v>0.3836</v>
      </c>
    </row>
    <row r="61" spans="1:8">
      <c r="A61" s="30" t="s">
        <v>176</v>
      </c>
      <c r="B61" s="30" t="s">
        <v>177</v>
      </c>
      <c r="C61" s="30" t="s">
        <v>259</v>
      </c>
      <c r="D61" s="30">
        <v>167</v>
      </c>
      <c r="E61" s="30">
        <v>0.3642</v>
      </c>
      <c r="F61" s="30"/>
      <c r="G61" s="30">
        <v>165</v>
      </c>
      <c r="H61" s="30">
        <v>0.36</v>
      </c>
    </row>
    <row r="62" spans="1:8">
      <c r="A62" s="30" t="s">
        <v>194</v>
      </c>
      <c r="B62" s="30" t="s">
        <v>195</v>
      </c>
      <c r="C62" s="30" t="s">
        <v>260</v>
      </c>
      <c r="D62" s="30">
        <v>182</v>
      </c>
      <c r="E62" s="30">
        <v>0.3544</v>
      </c>
      <c r="F62" s="30"/>
      <c r="G62" s="30">
        <v>182</v>
      </c>
      <c r="H62" s="30">
        <v>0.3538</v>
      </c>
    </row>
    <row r="63" spans="1:8">
      <c r="A63" s="30" t="s">
        <v>191</v>
      </c>
      <c r="B63" s="30" t="s">
        <v>192</v>
      </c>
      <c r="C63" s="30" t="s">
        <v>261</v>
      </c>
      <c r="D63" s="30">
        <v>172</v>
      </c>
      <c r="E63" s="30">
        <v>0.341</v>
      </c>
      <c r="F63" s="30"/>
      <c r="G63" s="30">
        <v>173</v>
      </c>
      <c r="H63" s="30">
        <v>0.3426</v>
      </c>
    </row>
    <row r="64" spans="1:8">
      <c r="A64" s="30" t="s">
        <v>176</v>
      </c>
      <c r="B64" s="30" t="s">
        <v>177</v>
      </c>
      <c r="C64" s="30" t="s">
        <v>262</v>
      </c>
      <c r="D64" s="30">
        <v>155</v>
      </c>
      <c r="E64" s="30">
        <v>0.3378</v>
      </c>
      <c r="F64" s="30"/>
      <c r="G64" s="30">
        <v>85</v>
      </c>
      <c r="H64" s="30">
        <v>0.3408</v>
      </c>
    </row>
    <row r="65" spans="1:8">
      <c r="A65" s="30" t="s">
        <v>181</v>
      </c>
      <c r="B65" s="30" t="s">
        <v>182</v>
      </c>
      <c r="C65" s="30" t="s">
        <v>263</v>
      </c>
      <c r="D65" s="30">
        <v>84</v>
      </c>
      <c r="E65" s="30">
        <v>0.3366</v>
      </c>
      <c r="F65" s="30"/>
      <c r="G65" s="30">
        <v>144</v>
      </c>
      <c r="H65" s="30">
        <v>0.3384</v>
      </c>
    </row>
    <row r="66" spans="1:8">
      <c r="A66" s="30" t="s">
        <v>118</v>
      </c>
      <c r="B66" s="30" t="s">
        <v>197</v>
      </c>
      <c r="C66" s="30" t="s">
        <v>264</v>
      </c>
      <c r="D66" s="30">
        <v>143</v>
      </c>
      <c r="E66" s="30">
        <v>0.336</v>
      </c>
      <c r="F66" s="30"/>
      <c r="G66" s="30">
        <v>153</v>
      </c>
      <c r="H66" s="30">
        <v>0.3336</v>
      </c>
    </row>
    <row r="67" spans="1:8">
      <c r="A67" s="30" t="s">
        <v>186</v>
      </c>
      <c r="B67" s="30" t="s">
        <v>187</v>
      </c>
      <c r="C67" s="30" t="s">
        <v>132</v>
      </c>
      <c r="D67" s="30">
        <v>110</v>
      </c>
      <c r="E67" s="30">
        <v>0.336</v>
      </c>
      <c r="F67" s="30"/>
      <c r="G67" s="30">
        <v>106</v>
      </c>
      <c r="H67" s="30">
        <v>0.3234</v>
      </c>
    </row>
    <row r="68" spans="1:8">
      <c r="A68" s="30" t="s">
        <v>173</v>
      </c>
      <c r="B68" s="30" t="s">
        <v>174</v>
      </c>
      <c r="C68" s="30" t="s">
        <v>236</v>
      </c>
      <c r="D68" s="30">
        <v>1</v>
      </c>
      <c r="E68" s="30">
        <v>0.0085</v>
      </c>
      <c r="F68" s="30"/>
      <c r="G68" s="30">
        <v>1</v>
      </c>
      <c r="H68" s="30">
        <v>0.0085</v>
      </c>
    </row>
    <row r="69" spans="1:8">
      <c r="A69" s="30" t="s">
        <v>173</v>
      </c>
      <c r="B69" s="30" t="s">
        <v>174</v>
      </c>
      <c r="C69" s="30" t="s">
        <v>252</v>
      </c>
      <c r="D69" s="30">
        <v>1</v>
      </c>
      <c r="E69" s="30">
        <v>0.0085</v>
      </c>
      <c r="F69" s="30"/>
      <c r="G69" s="30">
        <v>1</v>
      </c>
      <c r="H69" s="30">
        <v>0.0085</v>
      </c>
    </row>
    <row r="70" spans="1:8">
      <c r="A70" s="30" t="s">
        <v>173</v>
      </c>
      <c r="B70" s="30" t="s">
        <v>174</v>
      </c>
      <c r="C70" s="30" t="s">
        <v>251</v>
      </c>
      <c r="D70" s="30">
        <v>1</v>
      </c>
      <c r="E70" s="30">
        <v>0.0085</v>
      </c>
      <c r="F70" s="30"/>
      <c r="G70" s="30">
        <v>1</v>
      </c>
      <c r="H70" s="30">
        <v>0.0085</v>
      </c>
    </row>
    <row r="71" ht="13.95" spans="1:8">
      <c r="A71" s="46" t="s">
        <v>173</v>
      </c>
      <c r="B71" s="50" t="s">
        <v>174</v>
      </c>
      <c r="C71" s="50" t="s">
        <v>235</v>
      </c>
      <c r="D71" s="46">
        <v>1</v>
      </c>
      <c r="E71" s="50">
        <v>0.0085</v>
      </c>
      <c r="F71" s="50"/>
      <c r="G71" s="50">
        <v>1</v>
      </c>
      <c r="H71" s="46">
        <v>0.0085</v>
      </c>
    </row>
    <row r="72" spans="2:7">
      <c r="B72" s="54"/>
      <c r="C72" s="54"/>
      <c r="E72" s="55"/>
      <c r="F72" s="55"/>
      <c r="G72" s="55"/>
    </row>
  </sheetData>
  <mergeCells count="6">
    <mergeCell ref="A1:H1"/>
    <mergeCell ref="D2:E2"/>
    <mergeCell ref="G2:H2"/>
    <mergeCell ref="A2:A3"/>
    <mergeCell ref="B2:B3"/>
    <mergeCell ref="C2:C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4"/>
  <sheetViews>
    <sheetView zoomScale="150" zoomScaleNormal="150" workbookViewId="0">
      <selection activeCell="A1" sqref="A1:H1"/>
    </sheetView>
  </sheetViews>
  <sheetFormatPr defaultColWidth="9" defaultRowHeight="14.4"/>
  <cols>
    <col min="1" max="1" width="5.75" style="36" customWidth="1"/>
    <col min="2" max="2" width="6.25" style="36" customWidth="1"/>
    <col min="3" max="3" width="5.83333333333333" style="36" customWidth="1"/>
    <col min="4" max="4" width="6.25" style="36" customWidth="1"/>
    <col min="5" max="5" width="5.33333333333333" style="36" customWidth="1"/>
    <col min="6" max="6" width="6.58333333333333" style="36" customWidth="1"/>
    <col min="7" max="7" width="4.83333333333333" style="36" customWidth="1"/>
    <col min="8" max="8" width="6.33333333333333" style="36" customWidth="1"/>
    <col min="9" max="9" width="6.37962962962963" style="36" customWidth="1"/>
    <col min="10" max="10" width="7.83333333333333" style="36" customWidth="1"/>
    <col min="11" max="11" width="6.58333333333333" style="36" customWidth="1"/>
  </cols>
  <sheetData>
    <row r="1" s="35" customFormat="1" ht="18" customHeight="1" spans="1:11">
      <c r="A1" s="35" t="s">
        <v>265</v>
      </c>
      <c r="B1" s="37"/>
      <c r="C1" s="37"/>
      <c r="D1" s="37"/>
      <c r="E1" s="38"/>
      <c r="F1" s="39"/>
      <c r="G1" s="39"/>
      <c r="H1" s="39"/>
      <c r="I1" s="35"/>
      <c r="J1" s="35"/>
      <c r="K1" s="39"/>
    </row>
    <row r="2" spans="1:11">
      <c r="A2" s="24" t="s">
        <v>266</v>
      </c>
      <c r="B2" s="24" t="s">
        <v>111</v>
      </c>
      <c r="C2" s="33"/>
      <c r="D2" s="24" t="s">
        <v>112</v>
      </c>
      <c r="E2" s="32"/>
      <c r="F2" s="32" t="s">
        <v>267</v>
      </c>
      <c r="G2" s="32"/>
      <c r="H2" s="40" t="s">
        <v>268</v>
      </c>
      <c r="I2" s="24"/>
      <c r="J2" s="33" t="s">
        <v>269</v>
      </c>
      <c r="K2" s="40"/>
    </row>
    <row r="3" spans="1:11">
      <c r="A3" s="41"/>
      <c r="B3" s="12" t="s">
        <v>270</v>
      </c>
      <c r="C3" s="13" t="s">
        <v>271</v>
      </c>
      <c r="D3" s="12" t="s">
        <v>270</v>
      </c>
      <c r="E3" s="13" t="s">
        <v>271</v>
      </c>
      <c r="F3" s="13" t="s">
        <v>270</v>
      </c>
      <c r="G3" s="13" t="s">
        <v>271</v>
      </c>
      <c r="H3" s="26" t="s">
        <v>270</v>
      </c>
      <c r="I3" s="26" t="s">
        <v>271</v>
      </c>
      <c r="J3" s="13" t="s">
        <v>270</v>
      </c>
      <c r="K3" s="26" t="s">
        <v>271</v>
      </c>
    </row>
    <row r="4" spans="1:11">
      <c r="A4" s="26" t="s">
        <v>272</v>
      </c>
      <c r="B4" s="3">
        <v>37.76</v>
      </c>
      <c r="C4" s="15">
        <v>24.1</v>
      </c>
      <c r="D4" s="15">
        <v>37.58</v>
      </c>
      <c r="E4" s="15">
        <v>24.1</v>
      </c>
      <c r="F4" s="15">
        <v>37.52</v>
      </c>
      <c r="G4" s="15">
        <v>23.7</v>
      </c>
      <c r="H4" s="26">
        <v>37.58</v>
      </c>
      <c r="I4" s="26">
        <v>24.1</v>
      </c>
      <c r="J4" s="15">
        <v>45.48</v>
      </c>
      <c r="K4" s="26">
        <v>25.9</v>
      </c>
    </row>
    <row r="5" spans="1:11">
      <c r="A5" s="15" t="s">
        <v>273</v>
      </c>
      <c r="B5" s="15">
        <v>45.48</v>
      </c>
      <c r="C5" s="15">
        <v>26.1</v>
      </c>
      <c r="D5" s="15">
        <v>45.48</v>
      </c>
      <c r="E5" s="15">
        <v>25.9</v>
      </c>
      <c r="F5" s="15">
        <v>45.47</v>
      </c>
      <c r="G5" s="15">
        <v>26.1</v>
      </c>
      <c r="H5" s="15">
        <v>45.48</v>
      </c>
      <c r="I5" s="15">
        <v>25.9</v>
      </c>
      <c r="J5" s="15">
        <v>42.82</v>
      </c>
      <c r="K5" s="15">
        <v>24.1</v>
      </c>
    </row>
    <row r="6" spans="1:11">
      <c r="A6" s="15" t="s">
        <v>274</v>
      </c>
      <c r="B6" s="15">
        <v>42.82</v>
      </c>
      <c r="C6" s="15">
        <v>24.1</v>
      </c>
      <c r="D6" s="15">
        <v>42.82</v>
      </c>
      <c r="E6" s="15">
        <v>24.1</v>
      </c>
      <c r="F6" s="15">
        <v>42.82</v>
      </c>
      <c r="G6" s="15">
        <v>24.1</v>
      </c>
      <c r="H6" s="15">
        <v>42.82</v>
      </c>
      <c r="I6" s="15">
        <v>24.1</v>
      </c>
      <c r="J6" s="15">
        <v>45.48</v>
      </c>
      <c r="K6" s="15">
        <v>26.6</v>
      </c>
    </row>
    <row r="7" spans="1:11">
      <c r="A7" s="15" t="s">
        <v>275</v>
      </c>
      <c r="B7" s="15">
        <v>45.48</v>
      </c>
      <c r="C7" s="15">
        <v>26.6</v>
      </c>
      <c r="D7" s="15">
        <v>45.48</v>
      </c>
      <c r="E7" s="15">
        <v>26.6</v>
      </c>
      <c r="F7" s="15">
        <v>45.48</v>
      </c>
      <c r="G7" s="15">
        <v>26.6</v>
      </c>
      <c r="H7" s="15">
        <v>45.48</v>
      </c>
      <c r="I7" s="15">
        <v>26.6</v>
      </c>
      <c r="J7" s="15">
        <v>40.04</v>
      </c>
      <c r="K7" s="15">
        <v>29.3</v>
      </c>
    </row>
    <row r="8" spans="1:11">
      <c r="A8" s="15" t="s">
        <v>276</v>
      </c>
      <c r="B8" s="15">
        <v>39.96</v>
      </c>
      <c r="C8" s="15">
        <v>29.1</v>
      </c>
      <c r="D8" s="15">
        <v>40.04</v>
      </c>
      <c r="E8" s="15">
        <v>29.3</v>
      </c>
      <c r="F8" s="15">
        <v>39.67</v>
      </c>
      <c r="G8" s="15">
        <v>28.7</v>
      </c>
      <c r="H8" s="15">
        <v>40.04</v>
      </c>
      <c r="I8" s="15">
        <v>29.3</v>
      </c>
      <c r="J8" s="15">
        <v>38.24</v>
      </c>
      <c r="K8" s="15">
        <v>22.3</v>
      </c>
    </row>
    <row r="9" spans="1:11">
      <c r="A9" s="15" t="s">
        <v>277</v>
      </c>
      <c r="B9" s="15">
        <v>38.84</v>
      </c>
      <c r="C9" s="15">
        <v>23.1</v>
      </c>
      <c r="D9" s="15">
        <v>38.24</v>
      </c>
      <c r="E9" s="15">
        <v>22.3</v>
      </c>
      <c r="F9" s="15">
        <v>38.84</v>
      </c>
      <c r="G9" s="15">
        <v>23.1</v>
      </c>
      <c r="H9" s="15">
        <v>38.24</v>
      </c>
      <c r="I9" s="15">
        <v>22.3</v>
      </c>
      <c r="J9" s="15">
        <v>37.58</v>
      </c>
      <c r="K9" s="15">
        <v>24.1</v>
      </c>
    </row>
    <row r="10" spans="1:11">
      <c r="A10" s="15" t="s">
        <v>278</v>
      </c>
      <c r="B10" s="15">
        <v>34.39</v>
      </c>
      <c r="C10" s="15">
        <v>20.7</v>
      </c>
      <c r="D10" s="15">
        <v>34.37</v>
      </c>
      <c r="E10" s="15">
        <v>20.4</v>
      </c>
      <c r="F10" s="15">
        <v>34.14</v>
      </c>
      <c r="G10" s="15">
        <v>20.4</v>
      </c>
      <c r="H10" s="15">
        <v>34.37</v>
      </c>
      <c r="I10" s="15">
        <v>20.4</v>
      </c>
      <c r="J10" s="15">
        <v>34.37</v>
      </c>
      <c r="K10" s="15">
        <v>20.4</v>
      </c>
    </row>
    <row r="11" spans="1:11">
      <c r="A11" s="15" t="s">
        <v>279</v>
      </c>
      <c r="B11" s="15">
        <v>40.46</v>
      </c>
      <c r="C11" s="15">
        <v>22.7</v>
      </c>
      <c r="D11" s="15">
        <v>40.87</v>
      </c>
      <c r="E11" s="15">
        <v>22.7</v>
      </c>
      <c r="F11" s="15">
        <v>40.5</v>
      </c>
      <c r="G11" s="15">
        <v>21.8</v>
      </c>
      <c r="H11" s="15">
        <v>40.87</v>
      </c>
      <c r="I11" s="15">
        <v>22.7</v>
      </c>
      <c r="J11" s="15">
        <v>40.87</v>
      </c>
      <c r="K11" s="15">
        <v>22.7</v>
      </c>
    </row>
    <row r="12" spans="1:11">
      <c r="A12" s="15" t="s">
        <v>280</v>
      </c>
      <c r="B12" s="15">
        <v>45.5</v>
      </c>
      <c r="C12" s="15">
        <v>25.5</v>
      </c>
      <c r="D12" s="15">
        <v>45.5</v>
      </c>
      <c r="E12" s="15">
        <v>25.5</v>
      </c>
      <c r="F12" s="15">
        <v>42.18</v>
      </c>
      <c r="G12" s="15">
        <v>28</v>
      </c>
      <c r="H12" s="15">
        <v>46.38</v>
      </c>
      <c r="I12" s="15">
        <v>26</v>
      </c>
      <c r="J12" s="15">
        <v>41.21</v>
      </c>
      <c r="K12" s="15">
        <v>28.7</v>
      </c>
    </row>
    <row r="13" spans="1:11">
      <c r="A13" s="15" t="s">
        <v>281</v>
      </c>
      <c r="B13" s="15">
        <v>42.94</v>
      </c>
      <c r="C13" s="15">
        <v>24.3</v>
      </c>
      <c r="D13" s="15">
        <v>43.26</v>
      </c>
      <c r="E13" s="15">
        <v>23.9</v>
      </c>
      <c r="F13" s="15">
        <v>43.4</v>
      </c>
      <c r="G13" s="15">
        <v>24.3</v>
      </c>
      <c r="H13" s="15">
        <v>43.26</v>
      </c>
      <c r="I13" s="15">
        <v>23.9</v>
      </c>
      <c r="J13" s="15">
        <v>43.22</v>
      </c>
      <c r="K13" s="15">
        <v>23.9</v>
      </c>
    </row>
    <row r="14" spans="1:11">
      <c r="A14" s="15" t="s">
        <v>282</v>
      </c>
      <c r="B14" s="15">
        <v>39.17</v>
      </c>
      <c r="C14" s="15">
        <v>19.9</v>
      </c>
      <c r="D14" s="15">
        <v>39.17</v>
      </c>
      <c r="E14" s="15">
        <v>19.9</v>
      </c>
      <c r="F14" s="15">
        <v>39.71</v>
      </c>
      <c r="G14" s="15">
        <v>19.7</v>
      </c>
      <c r="H14" s="15">
        <v>39.99</v>
      </c>
      <c r="I14" s="15">
        <v>20</v>
      </c>
      <c r="J14" s="15">
        <v>39.88</v>
      </c>
      <c r="K14" s="15">
        <v>19.9</v>
      </c>
    </row>
    <row r="15" spans="1:11">
      <c r="A15" s="15" t="s">
        <v>283</v>
      </c>
      <c r="B15" s="15">
        <v>46.11</v>
      </c>
      <c r="C15" s="15">
        <v>30.8</v>
      </c>
      <c r="D15" s="15">
        <v>46.16</v>
      </c>
      <c r="E15" s="15">
        <v>31</v>
      </c>
      <c r="F15" s="15">
        <v>46.4</v>
      </c>
      <c r="G15" s="15">
        <v>31</v>
      </c>
      <c r="H15" s="15">
        <v>46.44</v>
      </c>
      <c r="I15" s="15">
        <v>31.2</v>
      </c>
      <c r="J15" s="15">
        <v>46.44</v>
      </c>
      <c r="K15" s="15">
        <v>31.2</v>
      </c>
    </row>
    <row r="16" spans="1:11">
      <c r="A16" s="15" t="s">
        <v>284</v>
      </c>
      <c r="B16" s="15">
        <v>46.89</v>
      </c>
      <c r="C16" s="15">
        <v>22.5</v>
      </c>
      <c r="D16" s="15">
        <v>46.89</v>
      </c>
      <c r="E16" s="15">
        <v>22.5</v>
      </c>
      <c r="F16" s="15">
        <v>46.89</v>
      </c>
      <c r="G16" s="15">
        <v>22.5</v>
      </c>
      <c r="H16" s="15">
        <v>46.89</v>
      </c>
      <c r="I16" s="15">
        <v>22.5</v>
      </c>
      <c r="J16" s="15">
        <v>46.89</v>
      </c>
      <c r="K16" s="15">
        <v>22.5</v>
      </c>
    </row>
    <row r="17" spans="1:11">
      <c r="A17" s="15" t="s">
        <v>285</v>
      </c>
      <c r="B17" s="15">
        <v>42.84</v>
      </c>
      <c r="C17" s="15">
        <v>25.3</v>
      </c>
      <c r="D17" s="15">
        <v>42.84</v>
      </c>
      <c r="E17" s="15">
        <v>25.3</v>
      </c>
      <c r="F17" s="15">
        <v>42.84</v>
      </c>
      <c r="G17" s="15">
        <v>25.3</v>
      </c>
      <c r="H17" s="15">
        <v>42.84</v>
      </c>
      <c r="I17" s="15">
        <v>25.3</v>
      </c>
      <c r="J17" s="15">
        <v>42.84</v>
      </c>
      <c r="K17" s="15">
        <v>25.3</v>
      </c>
    </row>
    <row r="18" spans="1:11">
      <c r="A18" s="15" t="s">
        <v>286</v>
      </c>
      <c r="B18" s="15">
        <v>40.81</v>
      </c>
      <c r="C18" s="15">
        <v>21.4</v>
      </c>
      <c r="D18" s="15">
        <v>41.01</v>
      </c>
      <c r="E18" s="15">
        <v>21.5</v>
      </c>
      <c r="F18" s="15">
        <v>40.94</v>
      </c>
      <c r="G18" s="15">
        <v>21.4</v>
      </c>
      <c r="H18" s="15">
        <v>41.01</v>
      </c>
      <c r="I18" s="15">
        <v>21.5</v>
      </c>
      <c r="J18" s="15">
        <v>41.01</v>
      </c>
      <c r="K18" s="15">
        <v>21.5</v>
      </c>
    </row>
    <row r="19" spans="1:11">
      <c r="A19" s="15" t="s">
        <v>287</v>
      </c>
      <c r="B19" s="15">
        <v>47.14</v>
      </c>
      <c r="C19" s="15">
        <v>20.6</v>
      </c>
      <c r="D19" s="15">
        <v>47.14</v>
      </c>
      <c r="E19" s="15">
        <v>20.6</v>
      </c>
      <c r="F19" s="15">
        <v>45.32</v>
      </c>
      <c r="G19" s="15">
        <v>20</v>
      </c>
      <c r="H19" s="15">
        <v>46.9</v>
      </c>
      <c r="I19" s="15">
        <v>19.7</v>
      </c>
      <c r="J19" s="15">
        <v>47.14</v>
      </c>
      <c r="K19" s="15">
        <v>20.6</v>
      </c>
    </row>
    <row r="20" spans="1:11">
      <c r="A20" s="15" t="s">
        <v>288</v>
      </c>
      <c r="B20" s="15">
        <v>48.83</v>
      </c>
      <c r="C20" s="15">
        <v>25.4</v>
      </c>
      <c r="D20" s="15">
        <v>48.77</v>
      </c>
      <c r="E20" s="15">
        <v>25.4</v>
      </c>
      <c r="F20" s="15">
        <v>48.77</v>
      </c>
      <c r="G20" s="15">
        <v>25.4</v>
      </c>
      <c r="H20" s="15">
        <v>48.77</v>
      </c>
      <c r="I20" s="15">
        <v>25.4</v>
      </c>
      <c r="J20" s="15">
        <v>48.77</v>
      </c>
      <c r="K20" s="15">
        <v>25.4</v>
      </c>
    </row>
    <row r="21" spans="1:11">
      <c r="A21" s="15" t="s">
        <v>289</v>
      </c>
      <c r="B21" s="15">
        <v>45.48</v>
      </c>
      <c r="C21" s="15">
        <v>19.6</v>
      </c>
      <c r="D21" s="15">
        <v>45.31</v>
      </c>
      <c r="E21" s="15">
        <v>19.5</v>
      </c>
      <c r="F21" s="15">
        <v>45.31</v>
      </c>
      <c r="G21" s="15">
        <v>19.5</v>
      </c>
      <c r="H21" s="15">
        <v>45.31</v>
      </c>
      <c r="I21" s="15">
        <v>19.5</v>
      </c>
      <c r="J21" s="15">
        <v>45.31</v>
      </c>
      <c r="K21" s="15">
        <v>19.5</v>
      </c>
    </row>
    <row r="22" spans="1:11">
      <c r="A22" s="15" t="s">
        <v>290</v>
      </c>
      <c r="B22" s="15">
        <v>39.68</v>
      </c>
      <c r="C22" s="15">
        <v>25.5</v>
      </c>
      <c r="D22" s="15">
        <v>39.59</v>
      </c>
      <c r="E22" s="15">
        <v>25.5</v>
      </c>
      <c r="F22" s="15">
        <v>39.59</v>
      </c>
      <c r="G22" s="15">
        <v>25.5</v>
      </c>
      <c r="H22" s="15">
        <v>39.59</v>
      </c>
      <c r="I22" s="15">
        <v>25.5</v>
      </c>
      <c r="J22" s="15">
        <v>39.59</v>
      </c>
      <c r="K22" s="15">
        <v>25.5</v>
      </c>
    </row>
    <row r="23" spans="1:11">
      <c r="A23" s="15" t="s">
        <v>291</v>
      </c>
      <c r="B23" s="15">
        <v>50.54</v>
      </c>
      <c r="C23" s="15">
        <v>29.1</v>
      </c>
      <c r="D23" s="15">
        <v>50.54</v>
      </c>
      <c r="E23" s="15">
        <v>29.1</v>
      </c>
      <c r="F23" s="15">
        <v>50.38</v>
      </c>
      <c r="G23" s="15">
        <v>28.6</v>
      </c>
      <c r="H23" s="15">
        <v>50.54</v>
      </c>
      <c r="I23" s="15">
        <v>29.1</v>
      </c>
      <c r="J23" s="15">
        <v>50.54</v>
      </c>
      <c r="K23" s="15">
        <v>29.1</v>
      </c>
    </row>
    <row r="24" spans="1:11">
      <c r="A24" s="15" t="s">
        <v>292</v>
      </c>
      <c r="B24" s="15">
        <v>50.65</v>
      </c>
      <c r="C24" s="15">
        <v>28.8</v>
      </c>
      <c r="D24" s="15">
        <v>50.65</v>
      </c>
      <c r="E24" s="15">
        <v>28.8</v>
      </c>
      <c r="F24" s="15">
        <v>50.18</v>
      </c>
      <c r="G24" s="15">
        <v>28.2</v>
      </c>
      <c r="H24" s="15">
        <v>50.65</v>
      </c>
      <c r="I24" s="15">
        <v>28.8</v>
      </c>
      <c r="J24" s="15">
        <v>50.65</v>
      </c>
      <c r="K24" s="15">
        <v>28.8</v>
      </c>
    </row>
    <row r="25" spans="1:11">
      <c r="A25" s="15" t="s">
        <v>293</v>
      </c>
      <c r="B25" s="15">
        <v>39.26</v>
      </c>
      <c r="C25" s="15">
        <v>26.6</v>
      </c>
      <c r="D25" s="15">
        <v>39.26</v>
      </c>
      <c r="E25" s="15">
        <v>26.6</v>
      </c>
      <c r="F25" s="15">
        <v>39.26</v>
      </c>
      <c r="G25" s="15">
        <v>26.6</v>
      </c>
      <c r="H25" s="15">
        <v>39.26</v>
      </c>
      <c r="I25" s="15">
        <v>26.6</v>
      </c>
      <c r="J25" s="15">
        <v>39.26</v>
      </c>
      <c r="K25" s="15">
        <v>26.6</v>
      </c>
    </row>
    <row r="26" spans="1:11">
      <c r="A26" s="15" t="s">
        <v>294</v>
      </c>
      <c r="B26" s="15">
        <v>41.78</v>
      </c>
      <c r="C26" s="15">
        <v>26.4</v>
      </c>
      <c r="D26" s="15">
        <v>41.78</v>
      </c>
      <c r="E26" s="15">
        <v>26.4</v>
      </c>
      <c r="F26" s="15">
        <v>41.78</v>
      </c>
      <c r="G26" s="15">
        <v>26.4</v>
      </c>
      <c r="H26" s="15">
        <v>41.78</v>
      </c>
      <c r="I26" s="15">
        <v>26.4</v>
      </c>
      <c r="J26" s="15">
        <v>41.78</v>
      </c>
      <c r="K26" s="15">
        <v>26.4</v>
      </c>
    </row>
    <row r="27" spans="1:11">
      <c r="A27" s="15" t="s">
        <v>295</v>
      </c>
      <c r="B27" s="15">
        <v>46.54</v>
      </c>
      <c r="C27" s="15">
        <v>29.5</v>
      </c>
      <c r="D27" s="15">
        <v>46.36</v>
      </c>
      <c r="E27" s="15">
        <v>29.3</v>
      </c>
      <c r="F27" s="15">
        <v>46.46</v>
      </c>
      <c r="G27" s="15">
        <v>29.3</v>
      </c>
      <c r="H27" s="15">
        <v>46.36</v>
      </c>
      <c r="I27" s="15">
        <v>29.3</v>
      </c>
      <c r="J27" s="15">
        <v>46.36</v>
      </c>
      <c r="K27" s="15">
        <v>29.3</v>
      </c>
    </row>
    <row r="28" spans="1:11">
      <c r="A28" s="15" t="s">
        <v>296</v>
      </c>
      <c r="B28" s="15">
        <v>44.3</v>
      </c>
      <c r="C28" s="15">
        <v>28.6</v>
      </c>
      <c r="D28" s="15">
        <v>44.16</v>
      </c>
      <c r="E28" s="15">
        <v>28.5</v>
      </c>
      <c r="F28" s="15">
        <v>44.12</v>
      </c>
      <c r="G28" s="15">
        <v>28.5</v>
      </c>
      <c r="H28" s="15">
        <v>44.16</v>
      </c>
      <c r="I28" s="15">
        <v>28.5</v>
      </c>
      <c r="J28" s="15">
        <v>44.16</v>
      </c>
      <c r="K28" s="15">
        <v>28.5</v>
      </c>
    </row>
    <row r="29" spans="1:11">
      <c r="A29" s="15" t="s">
        <v>297</v>
      </c>
      <c r="B29" s="15">
        <v>40.92</v>
      </c>
      <c r="C29" s="15">
        <v>28.9</v>
      </c>
      <c r="D29" s="15">
        <v>40.76</v>
      </c>
      <c r="E29" s="15">
        <v>28.6</v>
      </c>
      <c r="F29" s="15">
        <v>41.03</v>
      </c>
      <c r="G29" s="15">
        <v>28.9</v>
      </c>
      <c r="H29" s="15">
        <v>40.61</v>
      </c>
      <c r="I29" s="15">
        <v>28.9</v>
      </c>
      <c r="J29" s="15">
        <v>40.76</v>
      </c>
      <c r="K29" s="15">
        <v>28.6</v>
      </c>
    </row>
    <row r="30" spans="1:11">
      <c r="A30" s="15" t="s">
        <v>298</v>
      </c>
      <c r="B30" s="15">
        <v>42.85</v>
      </c>
      <c r="C30" s="15">
        <v>26.8</v>
      </c>
      <c r="D30" s="15">
        <v>42.91</v>
      </c>
      <c r="E30" s="15">
        <v>26.8</v>
      </c>
      <c r="F30" s="15">
        <v>43.05</v>
      </c>
      <c r="G30" s="15">
        <v>26.8</v>
      </c>
      <c r="H30" s="15">
        <v>42.91</v>
      </c>
      <c r="I30" s="15">
        <v>26.8</v>
      </c>
      <c r="J30" s="15">
        <v>42.91</v>
      </c>
      <c r="K30" s="15">
        <v>26.8</v>
      </c>
    </row>
    <row r="31" spans="1:11">
      <c r="A31" s="15" t="s">
        <v>299</v>
      </c>
      <c r="B31" s="15">
        <v>43.08</v>
      </c>
      <c r="C31" s="15">
        <v>28.4</v>
      </c>
      <c r="D31" s="15">
        <v>43.08</v>
      </c>
      <c r="E31" s="15">
        <v>28.4</v>
      </c>
      <c r="F31" s="15">
        <v>43</v>
      </c>
      <c r="G31" s="15">
        <v>28.2</v>
      </c>
      <c r="H31" s="15">
        <v>43.08</v>
      </c>
      <c r="I31" s="15">
        <v>28.4</v>
      </c>
      <c r="J31" s="15">
        <v>43.08</v>
      </c>
      <c r="K31" s="15">
        <v>28.4</v>
      </c>
    </row>
    <row r="32" spans="1:11">
      <c r="A32" s="15" t="s">
        <v>300</v>
      </c>
      <c r="B32" s="15">
        <v>44.92</v>
      </c>
      <c r="C32" s="15">
        <v>32.4</v>
      </c>
      <c r="D32" s="15">
        <v>45.21</v>
      </c>
      <c r="E32" s="15">
        <v>32.7</v>
      </c>
      <c r="F32" s="15">
        <v>44.92</v>
      </c>
      <c r="G32" s="15">
        <v>32.4</v>
      </c>
      <c r="H32" s="15">
        <v>45.21</v>
      </c>
      <c r="I32" s="15">
        <v>32.7</v>
      </c>
      <c r="J32" s="15">
        <v>45.21</v>
      </c>
      <c r="K32" s="15">
        <v>32.7</v>
      </c>
    </row>
    <row r="33" spans="1:11">
      <c r="A33" s="15" t="s">
        <v>301</v>
      </c>
      <c r="B33" s="15">
        <v>43.96</v>
      </c>
      <c r="C33" s="15">
        <v>26.3</v>
      </c>
      <c r="D33" s="15">
        <v>43.96</v>
      </c>
      <c r="E33" s="15">
        <v>26.3</v>
      </c>
      <c r="F33" s="15">
        <v>43.96</v>
      </c>
      <c r="G33" s="15">
        <v>26.3</v>
      </c>
      <c r="H33" s="15">
        <v>43.96</v>
      </c>
      <c r="I33" s="15">
        <v>26.3</v>
      </c>
      <c r="J33" s="15">
        <v>43.96</v>
      </c>
      <c r="K33" s="15">
        <v>26.3</v>
      </c>
    </row>
    <row r="34" spans="1:11">
      <c r="A34" s="15" t="s">
        <v>302</v>
      </c>
      <c r="B34" s="15">
        <v>42.29</v>
      </c>
      <c r="C34" s="15">
        <v>21.7</v>
      </c>
      <c r="D34" s="15">
        <v>44.45</v>
      </c>
      <c r="E34" s="15">
        <v>21.7</v>
      </c>
      <c r="F34" s="15">
        <v>42.29</v>
      </c>
      <c r="G34" s="15">
        <v>21.7</v>
      </c>
      <c r="H34" s="15">
        <v>44.45</v>
      </c>
      <c r="I34" s="15">
        <v>21.7</v>
      </c>
      <c r="J34" s="15">
        <v>44.45</v>
      </c>
      <c r="K34" s="15">
        <v>21.7</v>
      </c>
    </row>
    <row r="35" spans="1:11">
      <c r="A35" s="15" t="s">
        <v>303</v>
      </c>
      <c r="B35" s="15">
        <v>38.98</v>
      </c>
      <c r="C35" s="15">
        <v>24.4</v>
      </c>
      <c r="D35" s="15">
        <v>38.98</v>
      </c>
      <c r="E35" s="15">
        <v>24.4</v>
      </c>
      <c r="F35" s="15">
        <v>38.98</v>
      </c>
      <c r="G35" s="15">
        <v>24.4</v>
      </c>
      <c r="H35" s="15">
        <v>38.98</v>
      </c>
      <c r="I35" s="15">
        <v>24.4</v>
      </c>
      <c r="J35" s="15">
        <v>38.98</v>
      </c>
      <c r="K35" s="15">
        <v>24.4</v>
      </c>
    </row>
    <row r="36" spans="1:11">
      <c r="A36" s="15" t="s">
        <v>304</v>
      </c>
      <c r="B36" s="15">
        <v>48.12</v>
      </c>
      <c r="C36" s="15">
        <v>29.7</v>
      </c>
      <c r="D36" s="15">
        <v>48.12</v>
      </c>
      <c r="E36" s="15">
        <v>29.7</v>
      </c>
      <c r="F36" s="15">
        <v>48.61</v>
      </c>
      <c r="G36" s="15">
        <v>30.1</v>
      </c>
      <c r="H36" s="15">
        <v>48.75</v>
      </c>
      <c r="I36" s="15">
        <v>30.4</v>
      </c>
      <c r="J36" s="15">
        <v>48.43</v>
      </c>
      <c r="K36" s="15">
        <v>29.7</v>
      </c>
    </row>
    <row r="37" spans="1:11">
      <c r="A37" s="15" t="s">
        <v>305</v>
      </c>
      <c r="B37" s="15">
        <v>43.49</v>
      </c>
      <c r="C37" s="15">
        <v>19.7</v>
      </c>
      <c r="D37" s="15">
        <v>43.49</v>
      </c>
      <c r="E37" s="15">
        <v>19.7</v>
      </c>
      <c r="F37" s="15">
        <v>43.49</v>
      </c>
      <c r="G37" s="15">
        <v>19.7</v>
      </c>
      <c r="H37" s="15">
        <v>43.49</v>
      </c>
      <c r="I37" s="15">
        <v>19.7</v>
      </c>
      <c r="J37" s="15">
        <v>43.49</v>
      </c>
      <c r="K37" s="15">
        <v>19.7</v>
      </c>
    </row>
    <row r="38" spans="1:11">
      <c r="A38" s="15" t="s">
        <v>306</v>
      </c>
      <c r="B38" s="15">
        <v>45.46</v>
      </c>
      <c r="C38" s="15">
        <v>22</v>
      </c>
      <c r="D38" s="15">
        <v>45.16</v>
      </c>
      <c r="E38" s="15">
        <v>21.6</v>
      </c>
      <c r="F38" s="15">
        <v>46.15</v>
      </c>
      <c r="G38" s="15">
        <v>22.6</v>
      </c>
      <c r="H38" s="15">
        <v>45.16</v>
      </c>
      <c r="I38" s="15">
        <v>21.6</v>
      </c>
      <c r="J38" s="15">
        <v>45.16</v>
      </c>
      <c r="K38" s="15">
        <v>21.6</v>
      </c>
    </row>
    <row r="39" spans="1:11">
      <c r="A39" s="15" t="s">
        <v>307</v>
      </c>
      <c r="B39" s="15">
        <v>45.26</v>
      </c>
      <c r="C39" s="15">
        <v>25.2</v>
      </c>
      <c r="D39" s="15">
        <v>45.24</v>
      </c>
      <c r="E39" s="15">
        <v>25.2</v>
      </c>
      <c r="F39" s="15">
        <v>45.33</v>
      </c>
      <c r="G39" s="15">
        <v>25.2</v>
      </c>
      <c r="H39" s="15">
        <v>45.2</v>
      </c>
      <c r="I39" s="15">
        <v>25.1</v>
      </c>
      <c r="J39" s="15">
        <v>45.24</v>
      </c>
      <c r="K39" s="15">
        <v>25.2</v>
      </c>
    </row>
    <row r="40" spans="1:11">
      <c r="A40" s="15" t="s">
        <v>308</v>
      </c>
      <c r="B40" s="15">
        <v>45.76</v>
      </c>
      <c r="C40" s="15">
        <v>24.7</v>
      </c>
      <c r="D40" s="15">
        <v>45.71</v>
      </c>
      <c r="E40" s="15">
        <v>24.7</v>
      </c>
      <c r="F40" s="15">
        <v>45.84</v>
      </c>
      <c r="G40" s="15">
        <v>24.7</v>
      </c>
      <c r="H40" s="15">
        <v>45.71</v>
      </c>
      <c r="I40" s="15">
        <v>24.7</v>
      </c>
      <c r="J40" s="15">
        <v>45.71</v>
      </c>
      <c r="K40" s="15">
        <v>24.7</v>
      </c>
    </row>
    <row r="41" spans="1:11">
      <c r="A41" s="15" t="s">
        <v>309</v>
      </c>
      <c r="B41" s="15">
        <v>44.02</v>
      </c>
      <c r="C41" s="15">
        <v>23.4</v>
      </c>
      <c r="D41" s="15">
        <v>43.97</v>
      </c>
      <c r="E41" s="15">
        <v>23.3</v>
      </c>
      <c r="F41" s="15">
        <v>44.01</v>
      </c>
      <c r="G41" s="15">
        <v>23.4</v>
      </c>
      <c r="H41" s="15">
        <v>44.04</v>
      </c>
      <c r="I41" s="15">
        <v>23.4</v>
      </c>
      <c r="J41" s="15">
        <v>43.93</v>
      </c>
      <c r="K41" s="15">
        <v>23.2</v>
      </c>
    </row>
    <row r="42" spans="1:11">
      <c r="A42" s="15" t="s">
        <v>310</v>
      </c>
      <c r="B42" s="15">
        <v>47.14</v>
      </c>
      <c r="C42" s="15">
        <v>25.8</v>
      </c>
      <c r="D42" s="15">
        <v>45.66</v>
      </c>
      <c r="E42" s="15">
        <v>25</v>
      </c>
      <c r="F42" s="15">
        <v>45.66</v>
      </c>
      <c r="G42" s="15">
        <v>25</v>
      </c>
      <c r="H42" s="15">
        <v>45.66</v>
      </c>
      <c r="I42" s="15">
        <v>25</v>
      </c>
      <c r="J42" s="15">
        <v>45.66</v>
      </c>
      <c r="K42" s="15">
        <v>25</v>
      </c>
    </row>
    <row r="43" spans="1:11">
      <c r="A43" s="15" t="s">
        <v>311</v>
      </c>
      <c r="B43" s="15">
        <v>44.38</v>
      </c>
      <c r="C43" s="15">
        <v>30.2</v>
      </c>
      <c r="D43" s="15">
        <v>44.38</v>
      </c>
      <c r="E43" s="15">
        <v>30.2</v>
      </c>
      <c r="F43" s="15">
        <v>44.38</v>
      </c>
      <c r="G43" s="15">
        <v>30.2</v>
      </c>
      <c r="H43" s="15">
        <v>44.38</v>
      </c>
      <c r="I43" s="15">
        <v>30.2</v>
      </c>
      <c r="J43" s="15">
        <v>44.38</v>
      </c>
      <c r="K43" s="15">
        <v>30.2</v>
      </c>
    </row>
    <row r="44" spans="1:11">
      <c r="A44" s="15" t="s">
        <v>312</v>
      </c>
      <c r="B44" s="15">
        <v>39.44</v>
      </c>
      <c r="C44" s="15">
        <v>26.6</v>
      </c>
      <c r="D44" s="15">
        <v>39.44</v>
      </c>
      <c r="E44" s="15">
        <v>27.7</v>
      </c>
      <c r="F44" s="15">
        <v>39.44</v>
      </c>
      <c r="G44" s="15">
        <v>27.7</v>
      </c>
      <c r="H44" s="15">
        <v>39.44</v>
      </c>
      <c r="I44" s="15">
        <v>27.7</v>
      </c>
      <c r="J44" s="15">
        <v>39.44</v>
      </c>
      <c r="K44" s="15">
        <v>27.7</v>
      </c>
    </row>
    <row r="45" spans="1:11">
      <c r="A45" s="15" t="s">
        <v>313</v>
      </c>
      <c r="B45" s="15">
        <v>36.33</v>
      </c>
      <c r="C45" s="15">
        <v>23.5</v>
      </c>
      <c r="D45" s="15">
        <v>36.72</v>
      </c>
      <c r="E45" s="15">
        <v>23.7</v>
      </c>
      <c r="F45" s="15">
        <v>36.21</v>
      </c>
      <c r="G45" s="15">
        <v>23.5</v>
      </c>
      <c r="H45" s="15">
        <v>36.33</v>
      </c>
      <c r="I45" s="15">
        <v>23.5</v>
      </c>
      <c r="J45" s="15">
        <v>36.33</v>
      </c>
      <c r="K45" s="15">
        <v>23.5</v>
      </c>
    </row>
    <row r="46" spans="1:11">
      <c r="A46" s="15" t="s">
        <v>314</v>
      </c>
      <c r="B46" s="15">
        <v>45.49</v>
      </c>
      <c r="C46" s="15">
        <v>22.6</v>
      </c>
      <c r="D46" s="15">
        <v>45.49</v>
      </c>
      <c r="E46" s="15">
        <v>22.6</v>
      </c>
      <c r="F46" s="15">
        <v>45.49</v>
      </c>
      <c r="G46" s="15">
        <v>22.6</v>
      </c>
      <c r="H46" s="15">
        <v>45.49</v>
      </c>
      <c r="I46" s="15">
        <v>22.6</v>
      </c>
      <c r="J46" s="15">
        <v>45.49</v>
      </c>
      <c r="K46" s="15">
        <v>22.6</v>
      </c>
    </row>
    <row r="47" spans="1:11">
      <c r="A47" s="15" t="s">
        <v>315</v>
      </c>
      <c r="B47" s="15">
        <v>42.76</v>
      </c>
      <c r="C47" s="15">
        <v>18</v>
      </c>
      <c r="D47" s="15">
        <v>42.76</v>
      </c>
      <c r="E47" s="15">
        <v>18</v>
      </c>
      <c r="F47" s="15">
        <v>42.76</v>
      </c>
      <c r="G47" s="15">
        <v>18</v>
      </c>
      <c r="H47" s="15">
        <v>42.76</v>
      </c>
      <c r="I47" s="15">
        <v>18</v>
      </c>
      <c r="J47" s="15">
        <v>42.76</v>
      </c>
      <c r="K47" s="15">
        <v>18</v>
      </c>
    </row>
    <row r="48" spans="1:11">
      <c r="A48" s="15" t="s">
        <v>316</v>
      </c>
      <c r="B48" s="15">
        <v>48.1</v>
      </c>
      <c r="C48" s="15">
        <v>22.7</v>
      </c>
      <c r="D48" s="15">
        <v>47.51</v>
      </c>
      <c r="E48" s="15">
        <v>22.7</v>
      </c>
      <c r="F48" s="15">
        <v>48.1</v>
      </c>
      <c r="G48" s="15">
        <v>22.7</v>
      </c>
      <c r="H48" s="15">
        <v>47.51</v>
      </c>
      <c r="I48" s="15">
        <v>22.7</v>
      </c>
      <c r="J48" s="15">
        <v>47.51</v>
      </c>
      <c r="K48" s="15">
        <v>22.7</v>
      </c>
    </row>
    <row r="49" spans="1:11">
      <c r="A49" s="15" t="s">
        <v>317</v>
      </c>
      <c r="B49" s="15">
        <v>46.8</v>
      </c>
      <c r="C49" s="15">
        <v>26.3</v>
      </c>
      <c r="D49" s="15">
        <v>46.8</v>
      </c>
      <c r="E49" s="15">
        <v>26.3</v>
      </c>
      <c r="F49" s="15">
        <v>46.8</v>
      </c>
      <c r="G49" s="15">
        <v>26.3</v>
      </c>
      <c r="H49" s="15">
        <v>46.8</v>
      </c>
      <c r="I49" s="15">
        <v>26.3</v>
      </c>
      <c r="J49" s="15">
        <v>46.8</v>
      </c>
      <c r="K49" s="15">
        <v>26.3</v>
      </c>
    </row>
    <row r="50" spans="1:11">
      <c r="A50" s="15" t="s">
        <v>318</v>
      </c>
      <c r="B50" s="15">
        <v>37.5</v>
      </c>
      <c r="C50" s="15">
        <v>27</v>
      </c>
      <c r="D50" s="15">
        <v>37.3</v>
      </c>
      <c r="E50" s="15">
        <v>26.8</v>
      </c>
      <c r="F50" s="15">
        <v>37.5</v>
      </c>
      <c r="G50" s="15">
        <v>27</v>
      </c>
      <c r="H50" s="15">
        <v>37.3</v>
      </c>
      <c r="I50" s="15">
        <v>26.8</v>
      </c>
      <c r="J50" s="15">
        <v>37.3</v>
      </c>
      <c r="K50" s="15">
        <v>26.8</v>
      </c>
    </row>
    <row r="51" spans="1:11">
      <c r="A51" s="15" t="s">
        <v>319</v>
      </c>
      <c r="B51" s="15">
        <v>42.4</v>
      </c>
      <c r="C51" s="15">
        <v>20.5</v>
      </c>
      <c r="D51" s="15">
        <v>42.3</v>
      </c>
      <c r="E51" s="15">
        <v>20.3</v>
      </c>
      <c r="F51" s="15">
        <v>42.2</v>
      </c>
      <c r="G51" s="15">
        <v>20</v>
      </c>
      <c r="H51" s="15">
        <v>42.26</v>
      </c>
      <c r="I51" s="15">
        <v>20.2</v>
      </c>
      <c r="J51" s="15">
        <v>42.26</v>
      </c>
      <c r="K51" s="15">
        <v>20.2</v>
      </c>
    </row>
    <row r="52" spans="1:11">
      <c r="A52" s="15" t="s">
        <v>320</v>
      </c>
      <c r="B52" s="15">
        <v>50.21</v>
      </c>
      <c r="C52" s="15">
        <v>35.3</v>
      </c>
      <c r="D52" s="15">
        <v>50.21</v>
      </c>
      <c r="E52" s="15">
        <v>35.3</v>
      </c>
      <c r="F52" s="15">
        <v>50.18</v>
      </c>
      <c r="G52" s="15">
        <v>35.3</v>
      </c>
      <c r="H52" s="15">
        <v>50.21</v>
      </c>
      <c r="I52" s="15">
        <v>35.3</v>
      </c>
      <c r="J52" s="15">
        <v>50.21</v>
      </c>
      <c r="K52" s="15">
        <v>35.3</v>
      </c>
    </row>
    <row r="53" ht="15.15" spans="1:11">
      <c r="A53" s="15" t="s">
        <v>321</v>
      </c>
      <c r="B53" s="4">
        <v>53.52</v>
      </c>
      <c r="C53" s="4">
        <v>31.9</v>
      </c>
      <c r="D53" s="4">
        <v>53.52</v>
      </c>
      <c r="E53" s="4">
        <v>31.9</v>
      </c>
      <c r="F53" s="4">
        <v>53.07</v>
      </c>
      <c r="G53" s="4">
        <v>32.5</v>
      </c>
      <c r="H53" s="15">
        <v>53.07</v>
      </c>
      <c r="I53" s="4">
        <v>32.5</v>
      </c>
      <c r="J53" s="4">
        <v>53.07</v>
      </c>
      <c r="K53" s="4">
        <v>32.5</v>
      </c>
    </row>
    <row r="54" spans="1:8">
      <c r="A54" s="42"/>
      <c r="H54" s="42"/>
    </row>
  </sheetData>
  <mergeCells count="7">
    <mergeCell ref="A1:H1"/>
    <mergeCell ref="B2:C2"/>
    <mergeCell ref="D2:E2"/>
    <mergeCell ref="F2:G2"/>
    <mergeCell ref="H2:I2"/>
    <mergeCell ref="J2:K2"/>
    <mergeCell ref="A2:A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9"/>
  <sheetViews>
    <sheetView zoomScale="130" zoomScaleNormal="130" workbookViewId="0">
      <selection activeCell="A1" sqref="$A1:$XFD1"/>
    </sheetView>
  </sheetViews>
  <sheetFormatPr defaultColWidth="9" defaultRowHeight="14.4"/>
  <cols>
    <col min="1" max="1" width="9" style="30"/>
    <col min="2" max="2" width="21.75" style="30" customWidth="1"/>
    <col min="3" max="3" width="19.6296296296296" style="30" customWidth="1"/>
    <col min="4" max="4" width="18.8796296296296" style="30" customWidth="1"/>
    <col min="5" max="5" width="26.5" style="30" customWidth="1"/>
  </cols>
  <sheetData>
    <row r="1" s="15" customFormat="1" ht="18" customHeight="1" spans="1:4">
      <c r="A1" s="15" t="s">
        <v>322</v>
      </c>
      <c r="B1" s="4"/>
      <c r="C1" s="15"/>
      <c r="D1" s="4"/>
    </row>
    <row r="2" spans="1:5">
      <c r="A2" s="31"/>
      <c r="B2" s="32" t="s">
        <v>323</v>
      </c>
      <c r="C2" s="33" t="s">
        <v>324</v>
      </c>
      <c r="D2" s="32" t="s">
        <v>325</v>
      </c>
      <c r="E2" s="33" t="s">
        <v>326</v>
      </c>
    </row>
    <row r="3" spans="1:5">
      <c r="A3" s="3" t="s">
        <v>272</v>
      </c>
      <c r="B3" s="3">
        <v>0.173346</v>
      </c>
      <c r="C3" s="3">
        <v>1.1106</v>
      </c>
      <c r="D3" s="15">
        <v>0.173346</v>
      </c>
      <c r="E3" s="3">
        <v>0.173346</v>
      </c>
    </row>
    <row r="4" spans="1:5">
      <c r="A4" s="15" t="s">
        <v>273</v>
      </c>
      <c r="B4" s="15">
        <v>0</v>
      </c>
      <c r="C4" s="15">
        <v>0</v>
      </c>
      <c r="D4" s="15">
        <v>0</v>
      </c>
      <c r="E4" s="15">
        <v>0</v>
      </c>
    </row>
    <row r="5" spans="1:5">
      <c r="A5" s="15" t="s">
        <v>274</v>
      </c>
      <c r="B5" s="15">
        <v>0</v>
      </c>
      <c r="C5" s="15">
        <v>0</v>
      </c>
      <c r="D5" s="15">
        <v>0</v>
      </c>
      <c r="E5" s="15">
        <v>0</v>
      </c>
    </row>
    <row r="6" spans="1:5">
      <c r="A6" s="15" t="s">
        <v>275</v>
      </c>
      <c r="B6" s="15">
        <v>0</v>
      </c>
      <c r="C6" s="15">
        <v>0</v>
      </c>
      <c r="D6" s="15">
        <v>0</v>
      </c>
      <c r="E6" s="15">
        <v>0</v>
      </c>
    </row>
    <row r="7" spans="1:5">
      <c r="A7" s="15" t="s">
        <v>276</v>
      </c>
      <c r="B7" s="15">
        <v>0</v>
      </c>
      <c r="C7" s="15">
        <v>0</v>
      </c>
      <c r="D7" s="15">
        <v>0</v>
      </c>
      <c r="E7" s="15">
        <v>0</v>
      </c>
    </row>
    <row r="8" spans="1:5">
      <c r="A8" s="15" t="s">
        <v>327</v>
      </c>
      <c r="B8" s="15">
        <v>0</v>
      </c>
      <c r="C8" s="15">
        <v>0</v>
      </c>
      <c r="D8" s="15">
        <v>0</v>
      </c>
      <c r="E8" s="15">
        <v>0</v>
      </c>
    </row>
    <row r="9" spans="1:5">
      <c r="A9" s="15" t="s">
        <v>277</v>
      </c>
      <c r="B9" s="15">
        <v>0</v>
      </c>
      <c r="C9" s="15">
        <v>0</v>
      </c>
      <c r="D9" s="15">
        <v>0</v>
      </c>
      <c r="E9" s="15">
        <v>0</v>
      </c>
    </row>
    <row r="10" spans="1:5">
      <c r="A10" s="15" t="s">
        <v>278</v>
      </c>
      <c r="B10" s="15">
        <v>0.446851</v>
      </c>
      <c r="C10" s="15">
        <v>0.247403</v>
      </c>
      <c r="D10" s="15">
        <v>0.446851</v>
      </c>
      <c r="E10" s="15">
        <v>0.446851</v>
      </c>
    </row>
    <row r="11" spans="1:5">
      <c r="A11" s="15" t="s">
        <v>279</v>
      </c>
      <c r="B11" s="15">
        <v>0</v>
      </c>
      <c r="C11" s="15">
        <v>0.166449</v>
      </c>
      <c r="D11" s="15">
        <v>0</v>
      </c>
      <c r="E11" s="15">
        <v>0</v>
      </c>
    </row>
    <row r="12" spans="1:5">
      <c r="A12" s="15" t="s">
        <v>280</v>
      </c>
      <c r="B12" s="15">
        <v>0</v>
      </c>
      <c r="C12" s="15">
        <v>0</v>
      </c>
      <c r="D12" s="15">
        <v>0.831991</v>
      </c>
      <c r="E12" s="15">
        <v>0</v>
      </c>
    </row>
    <row r="13" spans="1:5">
      <c r="A13" s="15" t="s">
        <v>281</v>
      </c>
      <c r="B13" s="15">
        <v>0.0707701</v>
      </c>
      <c r="C13" s="15">
        <v>0.179508</v>
      </c>
      <c r="D13" s="15">
        <v>0.0707701</v>
      </c>
      <c r="E13" s="15">
        <v>0.11387</v>
      </c>
    </row>
    <row r="14" spans="1:5">
      <c r="A14" s="15" t="s">
        <v>328</v>
      </c>
      <c r="B14" s="15">
        <v>0</v>
      </c>
      <c r="C14" s="15">
        <v>0.460502</v>
      </c>
      <c r="D14" s="15">
        <v>0</v>
      </c>
      <c r="E14" s="15">
        <v>0.229818</v>
      </c>
    </row>
    <row r="15" spans="1:5">
      <c r="A15" s="15" t="s">
        <v>329</v>
      </c>
      <c r="B15" s="15">
        <v>0</v>
      </c>
      <c r="C15" s="15">
        <v>0.950661</v>
      </c>
      <c r="D15" s="15">
        <v>1.20893</v>
      </c>
      <c r="E15" s="15">
        <v>1.20893</v>
      </c>
    </row>
    <row r="16" spans="1:5">
      <c r="A16" s="15" t="s">
        <v>330</v>
      </c>
      <c r="B16" s="15">
        <v>0</v>
      </c>
      <c r="C16" s="15">
        <v>0</v>
      </c>
      <c r="D16" s="15">
        <v>0</v>
      </c>
      <c r="E16" s="15">
        <v>0</v>
      </c>
    </row>
    <row r="17" spans="1:5">
      <c r="A17" s="15" t="s">
        <v>331</v>
      </c>
      <c r="B17" s="15">
        <v>0</v>
      </c>
      <c r="C17" s="15">
        <v>0</v>
      </c>
      <c r="D17" s="15">
        <v>0</v>
      </c>
      <c r="E17" s="15">
        <v>0</v>
      </c>
    </row>
    <row r="18" spans="1:5">
      <c r="A18" s="15" t="s">
        <v>332</v>
      </c>
      <c r="B18" s="15">
        <v>0</v>
      </c>
      <c r="C18" s="15">
        <v>0</v>
      </c>
      <c r="D18" s="15">
        <v>0</v>
      </c>
      <c r="E18" s="15">
        <v>0</v>
      </c>
    </row>
    <row r="19" spans="1:5">
      <c r="A19" s="15" t="s">
        <v>333</v>
      </c>
      <c r="B19" s="15">
        <v>0.29041</v>
      </c>
      <c r="C19" s="15">
        <v>0.339933</v>
      </c>
      <c r="D19" s="15">
        <v>0.29041</v>
      </c>
      <c r="E19" s="15">
        <v>0.29041</v>
      </c>
    </row>
    <row r="20" spans="1:5">
      <c r="A20" s="15" t="s">
        <v>334</v>
      </c>
      <c r="B20" s="15">
        <v>0</v>
      </c>
      <c r="C20" s="15">
        <v>0</v>
      </c>
      <c r="D20" s="15">
        <v>0</v>
      </c>
      <c r="E20" s="15">
        <v>0</v>
      </c>
    </row>
    <row r="21" spans="1:5">
      <c r="A21" s="15" t="s">
        <v>335</v>
      </c>
      <c r="B21" s="15">
        <v>0</v>
      </c>
      <c r="C21" s="15">
        <v>0</v>
      </c>
      <c r="D21" s="15">
        <v>0</v>
      </c>
      <c r="E21" s="15">
        <v>0</v>
      </c>
    </row>
    <row r="22" spans="1:5">
      <c r="A22" s="15" t="s">
        <v>336</v>
      </c>
      <c r="B22" s="15">
        <v>0</v>
      </c>
      <c r="C22" s="15">
        <v>0</v>
      </c>
      <c r="D22" s="15">
        <v>0</v>
      </c>
      <c r="E22" s="15">
        <v>0</v>
      </c>
    </row>
    <row r="23" spans="1:5">
      <c r="A23" s="15" t="s">
        <v>337</v>
      </c>
      <c r="B23" s="15">
        <v>0</v>
      </c>
      <c r="C23" s="15">
        <v>0</v>
      </c>
      <c r="D23" s="15">
        <v>0</v>
      </c>
      <c r="E23" s="15">
        <v>0</v>
      </c>
    </row>
    <row r="24" spans="1:5">
      <c r="A24" s="15" t="s">
        <v>338</v>
      </c>
      <c r="B24" s="15">
        <v>0</v>
      </c>
      <c r="C24" s="15">
        <v>0.229109</v>
      </c>
      <c r="D24" s="15">
        <v>0</v>
      </c>
      <c r="E24" s="15">
        <v>0</v>
      </c>
    </row>
    <row r="25" spans="1:5">
      <c r="A25" s="15" t="s">
        <v>292</v>
      </c>
      <c r="B25" s="15">
        <v>0</v>
      </c>
      <c r="C25" s="15">
        <v>0</v>
      </c>
      <c r="D25" s="15">
        <v>0</v>
      </c>
      <c r="E25" s="15">
        <v>0</v>
      </c>
    </row>
    <row r="26" spans="1:5">
      <c r="A26" s="15" t="s">
        <v>293</v>
      </c>
      <c r="B26" s="15">
        <v>0</v>
      </c>
      <c r="C26" s="15">
        <v>0</v>
      </c>
      <c r="D26" s="15">
        <v>0</v>
      </c>
      <c r="E26" s="15">
        <v>0</v>
      </c>
    </row>
    <row r="27" spans="1:5">
      <c r="A27" s="15" t="s">
        <v>294</v>
      </c>
      <c r="B27" s="15">
        <v>0</v>
      </c>
      <c r="C27" s="15">
        <v>0</v>
      </c>
      <c r="D27" s="15">
        <v>0</v>
      </c>
      <c r="E27" s="15">
        <v>0</v>
      </c>
    </row>
    <row r="28" spans="1:5">
      <c r="A28" s="15" t="s">
        <v>339</v>
      </c>
      <c r="B28" s="15">
        <v>0</v>
      </c>
      <c r="C28" s="15">
        <v>0</v>
      </c>
      <c r="D28" s="15">
        <v>0</v>
      </c>
      <c r="E28" s="15">
        <v>0</v>
      </c>
    </row>
    <row r="29" spans="1:5">
      <c r="A29" s="15" t="s">
        <v>340</v>
      </c>
      <c r="B29" s="15">
        <v>0</v>
      </c>
      <c r="C29" s="15">
        <v>0</v>
      </c>
      <c r="D29" s="15">
        <v>0</v>
      </c>
      <c r="E29" s="15">
        <v>0</v>
      </c>
    </row>
    <row r="30" spans="1:5">
      <c r="A30" s="15" t="s">
        <v>341</v>
      </c>
      <c r="B30" s="15">
        <v>0</v>
      </c>
      <c r="C30" s="15">
        <v>0</v>
      </c>
      <c r="D30" s="15">
        <v>0</v>
      </c>
      <c r="E30" s="15">
        <v>0</v>
      </c>
    </row>
    <row r="31" spans="1:5">
      <c r="A31" s="15" t="s">
        <v>295</v>
      </c>
      <c r="B31" s="15">
        <v>0</v>
      </c>
      <c r="C31" s="15">
        <v>0</v>
      </c>
      <c r="D31" s="15">
        <v>0</v>
      </c>
      <c r="E31" s="15">
        <v>0</v>
      </c>
    </row>
    <row r="32" spans="1:5">
      <c r="A32" s="15" t="s">
        <v>296</v>
      </c>
      <c r="B32" s="15">
        <v>0.304812</v>
      </c>
      <c r="C32" s="15">
        <v>0</v>
      </c>
      <c r="D32" s="15">
        <v>0.304812</v>
      </c>
      <c r="E32" s="15">
        <v>0.304812</v>
      </c>
    </row>
    <row r="33" spans="1:5">
      <c r="A33" s="15" t="s">
        <v>342</v>
      </c>
      <c r="B33" s="15">
        <v>0</v>
      </c>
      <c r="C33" s="15">
        <v>0</v>
      </c>
      <c r="D33" s="15">
        <v>0</v>
      </c>
      <c r="E33" s="15">
        <v>0</v>
      </c>
    </row>
    <row r="34" spans="1:5">
      <c r="A34" s="15" t="s">
        <v>343</v>
      </c>
      <c r="B34" s="15">
        <v>0</v>
      </c>
      <c r="C34" s="15">
        <v>0</v>
      </c>
      <c r="D34" s="15">
        <v>0</v>
      </c>
      <c r="E34" s="15">
        <v>0</v>
      </c>
    </row>
    <row r="35" spans="1:5">
      <c r="A35" s="15" t="s">
        <v>344</v>
      </c>
      <c r="B35" s="15">
        <v>0</v>
      </c>
      <c r="C35" s="15">
        <v>0</v>
      </c>
      <c r="D35" s="15">
        <v>0</v>
      </c>
      <c r="E35" s="15">
        <v>0</v>
      </c>
    </row>
    <row r="36" spans="1:5">
      <c r="A36" s="15" t="s">
        <v>297</v>
      </c>
      <c r="B36" s="15">
        <v>0</v>
      </c>
      <c r="C36" s="15">
        <v>0</v>
      </c>
      <c r="D36" s="15">
        <v>0</v>
      </c>
      <c r="E36" s="15">
        <v>0</v>
      </c>
    </row>
    <row r="37" spans="1:5">
      <c r="A37" s="15" t="s">
        <v>298</v>
      </c>
      <c r="B37" s="15">
        <v>0</v>
      </c>
      <c r="C37" s="15">
        <v>0</v>
      </c>
      <c r="D37" s="15">
        <v>0</v>
      </c>
      <c r="E37" s="15">
        <v>0</v>
      </c>
    </row>
    <row r="38" spans="1:5">
      <c r="A38" s="15" t="s">
        <v>299</v>
      </c>
      <c r="B38" s="15">
        <v>0</v>
      </c>
      <c r="C38" s="15">
        <v>0</v>
      </c>
      <c r="D38" s="15">
        <v>0</v>
      </c>
      <c r="E38" s="15">
        <v>0</v>
      </c>
    </row>
    <row r="39" spans="1:5">
      <c r="A39" s="15" t="s">
        <v>300</v>
      </c>
      <c r="B39" s="15">
        <v>0</v>
      </c>
      <c r="C39" s="15">
        <v>0</v>
      </c>
      <c r="D39" s="15">
        <v>0</v>
      </c>
      <c r="E39" s="15">
        <v>0</v>
      </c>
    </row>
    <row r="40" spans="1:5">
      <c r="A40" s="15" t="s">
        <v>345</v>
      </c>
      <c r="B40" s="15">
        <v>0</v>
      </c>
      <c r="C40" s="15">
        <v>0</v>
      </c>
      <c r="D40" s="15">
        <v>0</v>
      </c>
      <c r="E40" s="15">
        <v>0</v>
      </c>
    </row>
    <row r="41" spans="1:5">
      <c r="A41" s="15" t="s">
        <v>346</v>
      </c>
      <c r="B41" s="15">
        <v>0</v>
      </c>
      <c r="C41" s="15">
        <v>0</v>
      </c>
      <c r="D41" s="15">
        <v>0</v>
      </c>
      <c r="E41" s="15">
        <v>0</v>
      </c>
    </row>
    <row r="42" spans="1:5">
      <c r="A42" s="15" t="s">
        <v>347</v>
      </c>
      <c r="B42" s="15">
        <v>0</v>
      </c>
      <c r="C42" s="15">
        <v>0</v>
      </c>
      <c r="D42" s="15">
        <v>0</v>
      </c>
      <c r="E42" s="15">
        <v>0</v>
      </c>
    </row>
    <row r="43" spans="1:5">
      <c r="A43" s="15" t="s">
        <v>348</v>
      </c>
      <c r="B43" s="15">
        <v>0</v>
      </c>
      <c r="C43" s="15">
        <v>0</v>
      </c>
      <c r="D43" s="15">
        <v>0</v>
      </c>
      <c r="E43" s="15">
        <v>0</v>
      </c>
    </row>
    <row r="44" spans="1:5">
      <c r="A44" s="15" t="s">
        <v>349</v>
      </c>
      <c r="B44" s="15">
        <v>0</v>
      </c>
      <c r="C44" s="15" t="s">
        <v>350</v>
      </c>
      <c r="D44" s="15">
        <v>0</v>
      </c>
      <c r="E44" s="15">
        <v>0</v>
      </c>
    </row>
    <row r="45" spans="1:5">
      <c r="A45" s="15" t="s">
        <v>351</v>
      </c>
      <c r="B45" s="15">
        <v>0</v>
      </c>
      <c r="C45" s="15">
        <v>0</v>
      </c>
      <c r="D45" s="15">
        <v>0</v>
      </c>
      <c r="E45" s="15">
        <v>0</v>
      </c>
    </row>
    <row r="46" spans="1:5">
      <c r="A46" s="15" t="s">
        <v>352</v>
      </c>
      <c r="B46" s="15">
        <v>0</v>
      </c>
      <c r="C46" s="15">
        <v>0</v>
      </c>
      <c r="D46" s="15" t="s">
        <v>350</v>
      </c>
      <c r="E46" s="15">
        <v>0</v>
      </c>
    </row>
    <row r="47" spans="1:5">
      <c r="A47" s="15" t="s">
        <v>353</v>
      </c>
      <c r="B47" s="15">
        <v>0</v>
      </c>
      <c r="C47" s="15">
        <v>0</v>
      </c>
      <c r="D47" s="15">
        <v>0</v>
      </c>
      <c r="E47" s="15">
        <v>0</v>
      </c>
    </row>
    <row r="48" spans="1:5">
      <c r="A48" s="15" t="s">
        <v>354</v>
      </c>
      <c r="B48" s="15">
        <v>0</v>
      </c>
      <c r="C48" s="15">
        <v>0</v>
      </c>
      <c r="D48" s="15">
        <v>0</v>
      </c>
      <c r="E48" s="15">
        <v>0</v>
      </c>
    </row>
    <row r="49" spans="1:5">
      <c r="A49" s="15" t="s">
        <v>355</v>
      </c>
      <c r="B49" s="15">
        <v>0</v>
      </c>
      <c r="C49" s="15">
        <v>0</v>
      </c>
      <c r="D49" s="15">
        <v>0</v>
      </c>
      <c r="E49" s="15">
        <v>0</v>
      </c>
    </row>
    <row r="50" spans="1:5">
      <c r="A50" s="15" t="s">
        <v>356</v>
      </c>
      <c r="B50" s="15">
        <v>0</v>
      </c>
      <c r="C50" s="15">
        <v>0</v>
      </c>
      <c r="D50" s="15">
        <v>0</v>
      </c>
      <c r="E50" s="15">
        <v>0</v>
      </c>
    </row>
    <row r="51" spans="1:5">
      <c r="A51" s="15" t="s">
        <v>301</v>
      </c>
      <c r="B51" s="15">
        <v>0</v>
      </c>
      <c r="C51" s="15">
        <v>0</v>
      </c>
      <c r="D51" s="15">
        <v>0</v>
      </c>
      <c r="E51" s="15">
        <v>0</v>
      </c>
    </row>
    <row r="52" spans="1:5">
      <c r="A52" s="15" t="s">
        <v>302</v>
      </c>
      <c r="B52" s="15">
        <v>0</v>
      </c>
      <c r="C52" s="15">
        <v>0</v>
      </c>
      <c r="D52" s="15">
        <v>0</v>
      </c>
      <c r="E52" s="15">
        <v>0</v>
      </c>
    </row>
    <row r="53" spans="1:5">
      <c r="A53" s="15" t="s">
        <v>303</v>
      </c>
      <c r="B53" s="15">
        <v>0</v>
      </c>
      <c r="C53" s="15">
        <v>0</v>
      </c>
      <c r="D53" s="15">
        <v>0</v>
      </c>
      <c r="E53" s="15">
        <v>0</v>
      </c>
    </row>
    <row r="54" spans="1:5">
      <c r="A54" s="15" t="s">
        <v>304</v>
      </c>
      <c r="B54" s="15">
        <v>0</v>
      </c>
      <c r="C54" s="15">
        <v>0</v>
      </c>
      <c r="D54" s="15">
        <v>0</v>
      </c>
      <c r="E54" s="15">
        <v>0</v>
      </c>
    </row>
    <row r="55" spans="1:5">
      <c r="A55" s="15" t="s">
        <v>305</v>
      </c>
      <c r="B55" s="15">
        <v>0</v>
      </c>
      <c r="C55" s="15">
        <v>0</v>
      </c>
      <c r="D55" s="15">
        <v>0</v>
      </c>
      <c r="E55" s="15">
        <v>0</v>
      </c>
    </row>
    <row r="56" spans="1:5">
      <c r="A56" s="15" t="s">
        <v>357</v>
      </c>
      <c r="B56" s="15">
        <v>0</v>
      </c>
      <c r="C56" s="15">
        <v>0</v>
      </c>
      <c r="D56" s="15">
        <v>0</v>
      </c>
      <c r="E56" s="15">
        <v>0</v>
      </c>
    </row>
    <row r="57" spans="1:5">
      <c r="A57" s="15" t="s">
        <v>358</v>
      </c>
      <c r="B57" s="15">
        <v>0</v>
      </c>
      <c r="C57" s="15">
        <v>0</v>
      </c>
      <c r="D57" s="15" t="s">
        <v>350</v>
      </c>
      <c r="E57" s="15">
        <v>0</v>
      </c>
    </row>
    <row r="58" spans="1:5">
      <c r="A58" s="15" t="s">
        <v>359</v>
      </c>
      <c r="B58" s="15">
        <v>0</v>
      </c>
      <c r="C58" s="15">
        <v>0</v>
      </c>
      <c r="D58" s="15">
        <v>0</v>
      </c>
      <c r="E58" s="15">
        <v>0</v>
      </c>
    </row>
    <row r="59" spans="1:5">
      <c r="A59" s="15" t="s">
        <v>306</v>
      </c>
      <c r="B59" s="15">
        <v>0</v>
      </c>
      <c r="C59" s="15">
        <v>0.38146</v>
      </c>
      <c r="D59" s="15">
        <v>0</v>
      </c>
      <c r="E59" s="15">
        <v>0</v>
      </c>
    </row>
    <row r="60" spans="1:5">
      <c r="A60" s="15" t="s">
        <v>307</v>
      </c>
      <c r="B60" s="15">
        <v>0.109693</v>
      </c>
      <c r="C60" s="15">
        <v>0.439117</v>
      </c>
      <c r="D60" s="15">
        <v>0.101119</v>
      </c>
      <c r="E60" s="15">
        <v>0.109693</v>
      </c>
    </row>
    <row r="61" spans="1:5">
      <c r="A61" s="15" t="s">
        <v>308</v>
      </c>
      <c r="B61" s="15">
        <v>0.21738</v>
      </c>
      <c r="C61" s="15">
        <v>0</v>
      </c>
      <c r="D61" s="15">
        <v>0.21738</v>
      </c>
      <c r="E61" s="15">
        <v>0.21738</v>
      </c>
    </row>
    <row r="62" spans="1:5">
      <c r="A62" s="15" t="s">
        <v>309</v>
      </c>
      <c r="B62" s="15">
        <v>0.498432</v>
      </c>
      <c r="C62" s="15">
        <v>0.415521</v>
      </c>
      <c r="D62" s="15">
        <v>0.498432</v>
      </c>
      <c r="E62" s="15">
        <v>0.587162</v>
      </c>
    </row>
    <row r="63" spans="1:5">
      <c r="A63" s="15" t="s">
        <v>310</v>
      </c>
      <c r="B63" s="15">
        <v>0</v>
      </c>
      <c r="C63" s="15">
        <v>0</v>
      </c>
      <c r="D63" s="15">
        <v>0</v>
      </c>
      <c r="E63" s="15">
        <v>0</v>
      </c>
    </row>
    <row r="64" spans="1:5">
      <c r="A64" s="15" t="s">
        <v>311</v>
      </c>
      <c r="B64" s="15">
        <v>0</v>
      </c>
      <c r="C64" s="15">
        <v>0</v>
      </c>
      <c r="D64" s="15">
        <v>0</v>
      </c>
      <c r="E64" s="15">
        <v>0</v>
      </c>
    </row>
    <row r="65" spans="1:5">
      <c r="A65" s="15" t="s">
        <v>312</v>
      </c>
      <c r="B65" s="15">
        <v>0</v>
      </c>
      <c r="C65" s="15">
        <v>0</v>
      </c>
      <c r="D65" s="15">
        <v>0</v>
      </c>
      <c r="E65" s="15">
        <v>0</v>
      </c>
    </row>
    <row r="66" spans="1:5">
      <c r="A66" s="15" t="s">
        <v>360</v>
      </c>
      <c r="B66" s="15">
        <v>0</v>
      </c>
      <c r="C66" s="15">
        <v>0</v>
      </c>
      <c r="D66" s="15">
        <v>0</v>
      </c>
      <c r="E66" s="15">
        <v>0</v>
      </c>
    </row>
    <row r="67" spans="1:5">
      <c r="A67" s="15" t="s">
        <v>361</v>
      </c>
      <c r="B67" s="15">
        <v>0</v>
      </c>
      <c r="C67" s="15">
        <v>0</v>
      </c>
      <c r="D67" s="15">
        <v>0</v>
      </c>
      <c r="E67" s="15">
        <v>0</v>
      </c>
    </row>
    <row r="68" spans="1:5">
      <c r="A68" s="15" t="s">
        <v>313</v>
      </c>
      <c r="B68" s="15">
        <v>0</v>
      </c>
      <c r="C68" s="15">
        <v>0</v>
      </c>
      <c r="D68" s="15">
        <v>0</v>
      </c>
      <c r="E68" s="15">
        <v>0</v>
      </c>
    </row>
    <row r="69" spans="1:5">
      <c r="A69" s="15" t="s">
        <v>362</v>
      </c>
      <c r="B69" s="15">
        <v>0</v>
      </c>
      <c r="C69" s="15">
        <v>0</v>
      </c>
      <c r="D69" s="15">
        <v>0</v>
      </c>
      <c r="E69" s="15">
        <v>0</v>
      </c>
    </row>
    <row r="70" spans="1:5">
      <c r="A70" s="15" t="s">
        <v>314</v>
      </c>
      <c r="B70" s="15">
        <v>0</v>
      </c>
      <c r="C70" s="15">
        <v>0</v>
      </c>
      <c r="D70" s="15">
        <v>0</v>
      </c>
      <c r="E70" s="15">
        <v>0</v>
      </c>
    </row>
    <row r="71" spans="1:5">
      <c r="A71" s="15" t="s">
        <v>315</v>
      </c>
      <c r="B71" s="15">
        <v>0</v>
      </c>
      <c r="C71" s="15">
        <v>0</v>
      </c>
      <c r="D71" s="15">
        <v>0</v>
      </c>
      <c r="E71" s="15">
        <v>0</v>
      </c>
    </row>
    <row r="72" spans="1:5">
      <c r="A72" s="15" t="s">
        <v>316</v>
      </c>
      <c r="B72" s="15">
        <v>0</v>
      </c>
      <c r="C72" s="15">
        <v>0</v>
      </c>
      <c r="D72" s="15">
        <v>0</v>
      </c>
      <c r="E72" s="15">
        <v>0</v>
      </c>
    </row>
    <row r="73" spans="1:5">
      <c r="A73" s="15" t="s">
        <v>317</v>
      </c>
      <c r="B73" s="15">
        <v>0</v>
      </c>
      <c r="C73" s="15">
        <v>0</v>
      </c>
      <c r="D73" s="15">
        <v>0</v>
      </c>
      <c r="E73" s="15">
        <v>0</v>
      </c>
    </row>
    <row r="74" spans="1:5">
      <c r="A74" s="15" t="s">
        <v>318</v>
      </c>
      <c r="B74" s="15">
        <v>0</v>
      </c>
      <c r="C74" s="15">
        <v>0</v>
      </c>
      <c r="D74" s="15">
        <v>0</v>
      </c>
      <c r="E74" s="15">
        <v>0</v>
      </c>
    </row>
    <row r="75" spans="1:5">
      <c r="A75" s="15" t="s">
        <v>319</v>
      </c>
      <c r="B75" s="15">
        <v>0.376025</v>
      </c>
      <c r="C75" s="15">
        <v>0.382177</v>
      </c>
      <c r="D75" s="15">
        <v>0.364413</v>
      </c>
      <c r="E75" s="15">
        <v>0.367223</v>
      </c>
    </row>
    <row r="76" spans="1:5">
      <c r="A76" s="15" t="s">
        <v>320</v>
      </c>
      <c r="B76" s="15">
        <v>0</v>
      </c>
      <c r="C76" s="15">
        <v>0.39531</v>
      </c>
      <c r="D76" s="15">
        <v>0</v>
      </c>
      <c r="E76" s="15">
        <v>0</v>
      </c>
    </row>
    <row r="77" spans="1:5">
      <c r="A77" s="15" t="s">
        <v>321</v>
      </c>
      <c r="B77" s="15">
        <v>0</v>
      </c>
      <c r="C77" s="15">
        <v>0</v>
      </c>
      <c r="D77" s="15">
        <v>0</v>
      </c>
      <c r="E77" s="15">
        <v>0</v>
      </c>
    </row>
    <row r="78" ht="15.15" spans="1:5">
      <c r="A78" s="4" t="s">
        <v>363</v>
      </c>
      <c r="B78" s="4">
        <v>0</v>
      </c>
      <c r="C78" s="4">
        <v>0</v>
      </c>
      <c r="D78" s="15">
        <v>0</v>
      </c>
      <c r="E78" s="4">
        <v>0</v>
      </c>
    </row>
    <row r="79" spans="4:4">
      <c r="D79" s="34"/>
    </row>
  </sheetData>
  <mergeCells count="1">
    <mergeCell ref="A1:XF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90"/>
  <sheetViews>
    <sheetView zoomScale="150" zoomScaleNormal="150" workbookViewId="0">
      <selection activeCell="A1" sqref="$A1:$XFD1"/>
    </sheetView>
  </sheetViews>
  <sheetFormatPr defaultColWidth="9" defaultRowHeight="14.4"/>
  <cols>
    <col min="1" max="1" width="5" style="20" customWidth="1"/>
    <col min="2" max="2" width="6.66666666666667" style="20" customWidth="1"/>
    <col min="3" max="3" width="6.12962962962963" style="20" customWidth="1"/>
    <col min="4" max="4" width="7.5" style="20" customWidth="1"/>
    <col min="5" max="5" width="6" style="20" customWidth="1"/>
    <col min="6" max="6" width="9" style="2"/>
  </cols>
  <sheetData>
    <row r="1" s="15" customFormat="1" ht="22" customHeight="1" spans="1:1">
      <c r="A1" s="15" t="s">
        <v>364</v>
      </c>
    </row>
    <row r="2" spans="1:6">
      <c r="A2" s="21" t="s">
        <v>365</v>
      </c>
      <c r="B2" s="22" t="s">
        <v>111</v>
      </c>
      <c r="C2" s="23"/>
      <c r="D2" s="24" t="s">
        <v>112</v>
      </c>
      <c r="E2" s="24"/>
      <c r="F2" s="25"/>
    </row>
    <row r="3" ht="15.15" spans="1:6">
      <c r="A3" s="18"/>
      <c r="B3" s="4" t="s">
        <v>366</v>
      </c>
      <c r="C3" s="4" t="s">
        <v>367</v>
      </c>
      <c r="D3" s="26" t="s">
        <v>366</v>
      </c>
      <c r="E3" s="27" t="s">
        <v>368</v>
      </c>
      <c r="F3" s="25"/>
    </row>
    <row r="4" spans="1:6">
      <c r="A4" s="16">
        <v>1</v>
      </c>
      <c r="B4" s="15">
        <v>5</v>
      </c>
      <c r="C4" s="15" t="s">
        <v>116</v>
      </c>
      <c r="D4" s="28">
        <v>16</v>
      </c>
      <c r="E4" s="3" t="s">
        <v>119</v>
      </c>
      <c r="F4" s="25"/>
    </row>
    <row r="5" spans="1:6">
      <c r="A5" s="16">
        <v>2</v>
      </c>
      <c r="B5" s="15">
        <v>1022</v>
      </c>
      <c r="C5" s="15" t="s">
        <v>118</v>
      </c>
      <c r="D5" s="15">
        <v>938</v>
      </c>
      <c r="E5" s="15" t="s">
        <v>116</v>
      </c>
      <c r="F5" s="25"/>
    </row>
    <row r="6" spans="1:6">
      <c r="A6" s="16">
        <v>3</v>
      </c>
      <c r="B6" s="15">
        <v>2064</v>
      </c>
      <c r="C6" s="15" t="s">
        <v>116</v>
      </c>
      <c r="D6" s="15">
        <v>1990</v>
      </c>
      <c r="E6" s="15" t="s">
        <v>117</v>
      </c>
      <c r="F6" s="25"/>
    </row>
    <row r="7" spans="1:6">
      <c r="A7" s="16">
        <v>4</v>
      </c>
      <c r="B7" s="15">
        <v>2900</v>
      </c>
      <c r="C7" s="15" t="s">
        <v>119</v>
      </c>
      <c r="D7" s="15">
        <v>2826</v>
      </c>
      <c r="E7" s="15" t="s">
        <v>118</v>
      </c>
      <c r="F7" s="25"/>
    </row>
    <row r="8" spans="1:6">
      <c r="A8" s="16">
        <v>5</v>
      </c>
      <c r="B8" s="15">
        <v>2957</v>
      </c>
      <c r="C8" s="15" t="s">
        <v>117</v>
      </c>
      <c r="D8" s="15">
        <v>2883</v>
      </c>
      <c r="E8" s="15" t="s">
        <v>119</v>
      </c>
      <c r="F8" s="25"/>
    </row>
    <row r="9" spans="1:6">
      <c r="A9" s="16">
        <v>6</v>
      </c>
      <c r="B9" s="15">
        <v>3063</v>
      </c>
      <c r="C9" s="15" t="s">
        <v>118</v>
      </c>
      <c r="D9" s="15">
        <v>2989</v>
      </c>
      <c r="E9" s="15" t="s">
        <v>119</v>
      </c>
      <c r="F9" s="25"/>
    </row>
    <row r="10" spans="1:6">
      <c r="A10" s="16">
        <v>7</v>
      </c>
      <c r="B10" s="15">
        <v>3143</v>
      </c>
      <c r="C10" s="15" t="s">
        <v>118</v>
      </c>
      <c r="D10" s="15">
        <v>3069</v>
      </c>
      <c r="E10" s="15" t="s">
        <v>116</v>
      </c>
      <c r="F10" s="25"/>
    </row>
    <row r="11" spans="1:6">
      <c r="A11" s="16">
        <v>8</v>
      </c>
      <c r="B11" s="15">
        <v>3446</v>
      </c>
      <c r="C11" s="15" t="s">
        <v>118</v>
      </c>
      <c r="D11" s="15">
        <v>3372</v>
      </c>
      <c r="E11" s="15" t="s">
        <v>116</v>
      </c>
      <c r="F11" s="25"/>
    </row>
    <row r="12" spans="1:6">
      <c r="A12" s="16">
        <v>9</v>
      </c>
      <c r="B12" s="15">
        <v>3560</v>
      </c>
      <c r="C12" s="15" t="s">
        <v>116</v>
      </c>
      <c r="D12" s="15">
        <v>3486</v>
      </c>
      <c r="E12" s="15" t="s">
        <v>119</v>
      </c>
      <c r="F12" s="25"/>
    </row>
    <row r="13" spans="1:6">
      <c r="A13" s="16">
        <v>10</v>
      </c>
      <c r="B13" s="15">
        <v>4167</v>
      </c>
      <c r="C13" s="15" t="s">
        <v>117</v>
      </c>
      <c r="D13" s="15">
        <v>4092</v>
      </c>
      <c r="E13" s="15" t="s">
        <v>116</v>
      </c>
      <c r="F13" s="25"/>
    </row>
    <row r="14" spans="1:6">
      <c r="A14" s="16">
        <v>11</v>
      </c>
      <c r="B14" s="15">
        <v>4770</v>
      </c>
      <c r="C14" s="15" t="s">
        <v>118</v>
      </c>
      <c r="D14" s="15">
        <v>4706</v>
      </c>
      <c r="E14" s="15" t="s">
        <v>116</v>
      </c>
      <c r="F14" s="25"/>
    </row>
    <row r="15" spans="1:6">
      <c r="A15" s="16">
        <v>12</v>
      </c>
      <c r="B15" s="15">
        <v>4874</v>
      </c>
      <c r="C15" s="15" t="s">
        <v>116</v>
      </c>
      <c r="D15" s="15">
        <v>4810</v>
      </c>
      <c r="E15" s="15" t="s">
        <v>117</v>
      </c>
      <c r="F15" s="25"/>
    </row>
    <row r="16" spans="1:6">
      <c r="A16" s="16">
        <v>13</v>
      </c>
      <c r="B16" s="15">
        <v>4875</v>
      </c>
      <c r="C16" s="15" t="s">
        <v>119</v>
      </c>
      <c r="D16" s="15">
        <v>4811</v>
      </c>
      <c r="E16" s="15" t="s">
        <v>116</v>
      </c>
      <c r="F16" s="25"/>
    </row>
    <row r="17" spans="1:6">
      <c r="A17" s="16">
        <v>14</v>
      </c>
      <c r="B17" s="15">
        <v>4876</v>
      </c>
      <c r="C17" s="15" t="s">
        <v>119</v>
      </c>
      <c r="D17" s="15">
        <v>4812</v>
      </c>
      <c r="E17" s="15" t="s">
        <v>118</v>
      </c>
      <c r="F17" s="25"/>
    </row>
    <row r="18" spans="1:6">
      <c r="A18" s="16">
        <v>15</v>
      </c>
      <c r="B18" s="15">
        <v>4877</v>
      </c>
      <c r="C18" s="15" t="s">
        <v>116</v>
      </c>
      <c r="D18" s="15">
        <v>4813</v>
      </c>
      <c r="E18" s="15" t="s">
        <v>119</v>
      </c>
      <c r="F18" s="25"/>
    </row>
    <row r="19" spans="1:6">
      <c r="A19" s="16">
        <v>16</v>
      </c>
      <c r="B19" s="15">
        <v>4878</v>
      </c>
      <c r="C19" s="15" t="s">
        <v>117</v>
      </c>
      <c r="D19" s="15">
        <v>4814</v>
      </c>
      <c r="E19" s="15" t="s">
        <v>116</v>
      </c>
      <c r="F19" s="25"/>
    </row>
    <row r="20" spans="1:6">
      <c r="A20" s="16">
        <v>17</v>
      </c>
      <c r="B20" s="15">
        <v>4879</v>
      </c>
      <c r="C20" s="15" t="s">
        <v>119</v>
      </c>
      <c r="D20" s="15">
        <v>4815</v>
      </c>
      <c r="E20" s="15" t="s">
        <v>116</v>
      </c>
      <c r="F20" s="25"/>
    </row>
    <row r="21" spans="1:6">
      <c r="A21" s="16">
        <v>18</v>
      </c>
      <c r="B21" s="15">
        <v>4880</v>
      </c>
      <c r="C21" s="15" t="s">
        <v>118</v>
      </c>
      <c r="D21" s="15">
        <v>4816</v>
      </c>
      <c r="E21" s="15" t="s">
        <v>119</v>
      </c>
      <c r="F21" s="25"/>
    </row>
    <row r="22" spans="1:6">
      <c r="A22" s="16">
        <v>19</v>
      </c>
      <c r="B22" s="15">
        <v>5043</v>
      </c>
      <c r="C22" s="15" t="s">
        <v>116</v>
      </c>
      <c r="D22" s="15">
        <v>4968</v>
      </c>
      <c r="E22" s="15" t="s">
        <v>117</v>
      </c>
      <c r="F22" s="25"/>
    </row>
    <row r="23" spans="1:6">
      <c r="A23" s="16">
        <v>20</v>
      </c>
      <c r="B23" s="15">
        <v>5075</v>
      </c>
      <c r="C23" s="15" t="s">
        <v>118</v>
      </c>
      <c r="D23" s="15">
        <v>5000</v>
      </c>
      <c r="E23" s="15" t="s">
        <v>119</v>
      </c>
      <c r="F23" s="25"/>
    </row>
    <row r="24" spans="1:6">
      <c r="A24" s="16">
        <v>21</v>
      </c>
      <c r="B24" s="15">
        <v>5078</v>
      </c>
      <c r="C24" s="15" t="s">
        <v>119</v>
      </c>
      <c r="D24" s="15">
        <v>5003</v>
      </c>
      <c r="E24" s="15" t="s">
        <v>116</v>
      </c>
      <c r="F24" s="25"/>
    </row>
    <row r="25" spans="1:6">
      <c r="A25" s="16">
        <v>22</v>
      </c>
      <c r="B25" s="15">
        <v>9623</v>
      </c>
      <c r="C25" s="15" t="s">
        <v>117</v>
      </c>
      <c r="D25" s="15">
        <v>9541</v>
      </c>
      <c r="E25" s="15" t="s">
        <v>118</v>
      </c>
      <c r="F25" s="25"/>
    </row>
    <row r="26" spans="1:6">
      <c r="A26" s="16">
        <v>23</v>
      </c>
      <c r="B26" s="15">
        <v>10138</v>
      </c>
      <c r="C26" s="15" t="s">
        <v>116</v>
      </c>
      <c r="D26" s="15">
        <v>10052</v>
      </c>
      <c r="E26" s="15" t="s">
        <v>118</v>
      </c>
      <c r="F26" s="25"/>
    </row>
    <row r="27" spans="1:6">
      <c r="A27" s="16">
        <v>24</v>
      </c>
      <c r="B27" s="15">
        <v>10337</v>
      </c>
      <c r="C27" s="15" t="s">
        <v>116</v>
      </c>
      <c r="D27" s="15">
        <v>10251</v>
      </c>
      <c r="E27" s="15" t="s">
        <v>119</v>
      </c>
      <c r="F27" s="25"/>
    </row>
    <row r="28" spans="1:6">
      <c r="A28" s="16">
        <v>25</v>
      </c>
      <c r="B28" s="15">
        <v>10606</v>
      </c>
      <c r="C28" s="15" t="s">
        <v>116</v>
      </c>
      <c r="D28" s="15">
        <v>10520</v>
      </c>
      <c r="E28" s="15" t="s">
        <v>119</v>
      </c>
      <c r="F28" s="25"/>
    </row>
    <row r="29" spans="1:6">
      <c r="A29" s="16">
        <v>26</v>
      </c>
      <c r="B29" s="15">
        <v>10748</v>
      </c>
      <c r="C29" s="15" t="s">
        <v>118</v>
      </c>
      <c r="D29" s="15">
        <v>10662</v>
      </c>
      <c r="E29" s="15" t="s">
        <v>119</v>
      </c>
      <c r="F29" s="25"/>
    </row>
    <row r="30" spans="1:6">
      <c r="A30" s="16">
        <v>27</v>
      </c>
      <c r="B30" s="15">
        <v>12051</v>
      </c>
      <c r="C30" s="15" t="s">
        <v>119</v>
      </c>
      <c r="D30" s="15">
        <v>11965</v>
      </c>
      <c r="E30" s="15" t="s">
        <v>117</v>
      </c>
      <c r="F30" s="25"/>
    </row>
    <row r="31" spans="1:6">
      <c r="A31" s="16">
        <v>28</v>
      </c>
      <c r="B31" s="15">
        <v>12542</v>
      </c>
      <c r="C31" s="15" t="s">
        <v>119</v>
      </c>
      <c r="D31" s="15">
        <v>12456</v>
      </c>
      <c r="E31" s="15" t="s">
        <v>117</v>
      </c>
      <c r="F31" s="25"/>
    </row>
    <row r="32" spans="1:6">
      <c r="A32" s="16">
        <v>29</v>
      </c>
      <c r="B32" s="15">
        <v>13242</v>
      </c>
      <c r="C32" s="15" t="s">
        <v>119</v>
      </c>
      <c r="D32" s="15">
        <v>13157</v>
      </c>
      <c r="E32" s="15" t="s">
        <v>117</v>
      </c>
      <c r="F32" s="25"/>
    </row>
    <row r="33" spans="1:6">
      <c r="A33" s="16">
        <v>30</v>
      </c>
      <c r="B33" s="15">
        <v>13431</v>
      </c>
      <c r="C33" s="15" t="s">
        <v>117</v>
      </c>
      <c r="D33" s="15">
        <v>13346</v>
      </c>
      <c r="E33" s="15" t="s">
        <v>116</v>
      </c>
      <c r="F33" s="25"/>
    </row>
    <row r="34" spans="1:6">
      <c r="A34" s="16">
        <v>31</v>
      </c>
      <c r="B34" s="15">
        <v>13719</v>
      </c>
      <c r="C34" s="15" t="s">
        <v>119</v>
      </c>
      <c r="D34" s="15">
        <v>13634</v>
      </c>
      <c r="E34" s="15" t="s">
        <v>118</v>
      </c>
      <c r="F34" s="25"/>
    </row>
    <row r="35" spans="1:6">
      <c r="A35" s="16">
        <v>32</v>
      </c>
      <c r="B35" s="15">
        <v>14274</v>
      </c>
      <c r="C35" s="15" t="s">
        <v>116</v>
      </c>
      <c r="D35" s="15">
        <v>14189</v>
      </c>
      <c r="E35" s="15" t="s">
        <v>117</v>
      </c>
      <c r="F35" s="25"/>
    </row>
    <row r="36" spans="1:6">
      <c r="A36" s="16">
        <v>33</v>
      </c>
      <c r="B36" s="15">
        <v>14725</v>
      </c>
      <c r="C36" s="15" t="s">
        <v>118</v>
      </c>
      <c r="D36" s="15">
        <v>14641</v>
      </c>
      <c r="E36" s="15" t="s">
        <v>119</v>
      </c>
      <c r="F36" s="25"/>
    </row>
    <row r="37" spans="1:6">
      <c r="A37" s="16">
        <v>34</v>
      </c>
      <c r="B37" s="15">
        <v>14878</v>
      </c>
      <c r="C37" s="15" t="s">
        <v>118</v>
      </c>
      <c r="D37" s="15">
        <v>14808</v>
      </c>
      <c r="E37" s="15" t="s">
        <v>119</v>
      </c>
      <c r="F37" s="25"/>
    </row>
    <row r="38" spans="1:6">
      <c r="A38" s="16">
        <v>35</v>
      </c>
      <c r="B38" s="15">
        <v>15170</v>
      </c>
      <c r="C38" s="15" t="s">
        <v>116</v>
      </c>
      <c r="D38" s="15">
        <v>15097</v>
      </c>
      <c r="E38" s="15" t="s">
        <v>117</v>
      </c>
      <c r="F38" s="25"/>
    </row>
    <row r="39" spans="1:6">
      <c r="A39" s="16">
        <v>36</v>
      </c>
      <c r="B39" s="15">
        <v>15485</v>
      </c>
      <c r="C39" s="15" t="s">
        <v>117</v>
      </c>
      <c r="D39" s="15">
        <v>15405</v>
      </c>
      <c r="E39" s="15" t="s">
        <v>116</v>
      </c>
      <c r="F39" s="25"/>
    </row>
    <row r="40" spans="1:6">
      <c r="A40" s="16">
        <v>37</v>
      </c>
      <c r="B40" s="15">
        <v>15749</v>
      </c>
      <c r="C40" s="15" t="s">
        <v>116</v>
      </c>
      <c r="D40" s="15">
        <v>15669</v>
      </c>
      <c r="E40" s="15" t="s">
        <v>117</v>
      </c>
      <c r="F40" s="25"/>
    </row>
    <row r="41" spans="1:6">
      <c r="A41" s="16">
        <v>38</v>
      </c>
      <c r="B41" s="15">
        <v>16666</v>
      </c>
      <c r="C41" s="15" t="s">
        <v>116</v>
      </c>
      <c r="D41" s="15">
        <v>16586</v>
      </c>
      <c r="E41" s="15" t="s">
        <v>117</v>
      </c>
      <c r="F41" s="25"/>
    </row>
    <row r="42" spans="1:6">
      <c r="A42" s="16">
        <v>39</v>
      </c>
      <c r="B42" s="15">
        <v>16786</v>
      </c>
      <c r="C42" s="15" t="s">
        <v>118</v>
      </c>
      <c r="D42" s="15">
        <v>16706</v>
      </c>
      <c r="E42" s="15" t="s">
        <v>119</v>
      </c>
      <c r="F42" s="25"/>
    </row>
    <row r="43" spans="1:6">
      <c r="A43" s="16">
        <v>40</v>
      </c>
      <c r="B43" s="15">
        <v>17264</v>
      </c>
      <c r="C43" s="15" t="s">
        <v>118</v>
      </c>
      <c r="D43" s="15">
        <v>17180</v>
      </c>
      <c r="E43" s="15" t="s">
        <v>116</v>
      </c>
      <c r="F43" s="25"/>
    </row>
    <row r="44" spans="1:6">
      <c r="A44" s="16">
        <v>41</v>
      </c>
      <c r="B44" s="15">
        <v>17619</v>
      </c>
      <c r="C44" s="15" t="s">
        <v>116</v>
      </c>
      <c r="D44" s="15">
        <v>17535</v>
      </c>
      <c r="E44" s="15" t="s">
        <v>118</v>
      </c>
      <c r="F44" s="25"/>
    </row>
    <row r="45" spans="1:6">
      <c r="A45" s="16">
        <v>42</v>
      </c>
      <c r="B45" s="15">
        <v>18435</v>
      </c>
      <c r="C45" s="15" t="s">
        <v>118</v>
      </c>
      <c r="D45" s="15">
        <v>18329</v>
      </c>
      <c r="E45" s="15" t="s">
        <v>119</v>
      </c>
      <c r="F45" s="25"/>
    </row>
    <row r="46" spans="1:6">
      <c r="A46" s="16">
        <v>43</v>
      </c>
      <c r="B46" s="15">
        <v>18523</v>
      </c>
      <c r="C46" s="15" t="s">
        <v>117</v>
      </c>
      <c r="D46" s="15">
        <v>18417</v>
      </c>
      <c r="E46" s="15" t="s">
        <v>119</v>
      </c>
      <c r="F46" s="25"/>
    </row>
    <row r="47" spans="1:6">
      <c r="A47" s="16">
        <v>44</v>
      </c>
      <c r="B47" s="15">
        <v>18609</v>
      </c>
      <c r="C47" s="15" t="s">
        <v>116</v>
      </c>
      <c r="D47" s="15">
        <v>18503</v>
      </c>
      <c r="E47" s="15" t="s">
        <v>117</v>
      </c>
      <c r="F47" s="25"/>
    </row>
    <row r="48" spans="1:6">
      <c r="A48" s="16">
        <v>45</v>
      </c>
      <c r="B48" s="15">
        <v>18963</v>
      </c>
      <c r="C48" s="15" t="s">
        <v>117</v>
      </c>
      <c r="D48" s="15">
        <v>18861</v>
      </c>
      <c r="E48" s="15" t="s">
        <v>119</v>
      </c>
      <c r="F48" s="25"/>
    </row>
    <row r="49" spans="1:6">
      <c r="A49" s="16">
        <v>46</v>
      </c>
      <c r="B49" s="15">
        <v>19010</v>
      </c>
      <c r="C49" s="15" t="s">
        <v>119</v>
      </c>
      <c r="D49" s="15">
        <v>18908</v>
      </c>
      <c r="E49" s="15" t="s">
        <v>118</v>
      </c>
      <c r="F49" s="25"/>
    </row>
    <row r="50" spans="1:6">
      <c r="A50" s="16">
        <v>47</v>
      </c>
      <c r="B50" s="15">
        <v>19106</v>
      </c>
      <c r="C50" s="15" t="s">
        <v>118</v>
      </c>
      <c r="D50" s="15">
        <v>19004</v>
      </c>
      <c r="E50" s="15" t="s">
        <v>119</v>
      </c>
      <c r="F50" s="25"/>
    </row>
    <row r="51" spans="1:6">
      <c r="A51" s="16">
        <v>48</v>
      </c>
      <c r="B51" s="15">
        <v>20803</v>
      </c>
      <c r="C51" s="15" t="s">
        <v>117</v>
      </c>
      <c r="D51" s="15">
        <v>20701</v>
      </c>
      <c r="E51" s="15" t="s">
        <v>119</v>
      </c>
      <c r="F51" s="25"/>
    </row>
    <row r="52" spans="1:6">
      <c r="A52" s="16">
        <v>49</v>
      </c>
      <c r="B52" s="15">
        <v>21492</v>
      </c>
      <c r="C52" s="15" t="s">
        <v>117</v>
      </c>
      <c r="D52" s="15">
        <v>21390</v>
      </c>
      <c r="E52" s="15" t="s">
        <v>116</v>
      </c>
      <c r="F52" s="25"/>
    </row>
    <row r="53" spans="1:6">
      <c r="A53" s="16">
        <v>50</v>
      </c>
      <c r="B53" s="15">
        <v>22775</v>
      </c>
      <c r="C53" s="15" t="s">
        <v>116</v>
      </c>
      <c r="D53" s="15">
        <v>22673</v>
      </c>
      <c r="E53" s="15" t="s">
        <v>117</v>
      </c>
      <c r="F53" s="25"/>
    </row>
    <row r="54" spans="1:6">
      <c r="A54" s="16">
        <v>51</v>
      </c>
      <c r="B54" s="15">
        <v>24124</v>
      </c>
      <c r="C54" s="15" t="s">
        <v>118</v>
      </c>
      <c r="D54" s="15">
        <v>24022</v>
      </c>
      <c r="E54" s="15" t="s">
        <v>116</v>
      </c>
      <c r="F54" s="25"/>
    </row>
    <row r="55" spans="1:6">
      <c r="A55" s="16">
        <v>52</v>
      </c>
      <c r="B55" s="15">
        <v>24486</v>
      </c>
      <c r="C55" s="15" t="s">
        <v>116</v>
      </c>
      <c r="D55" s="15">
        <v>24384</v>
      </c>
      <c r="E55" s="15" t="s">
        <v>118</v>
      </c>
      <c r="F55" s="25"/>
    </row>
    <row r="56" spans="1:6">
      <c r="A56" s="16">
        <v>53</v>
      </c>
      <c r="B56" s="15">
        <v>24646</v>
      </c>
      <c r="C56" s="15" t="s">
        <v>119</v>
      </c>
      <c r="D56" s="15">
        <v>24544</v>
      </c>
      <c r="E56" s="15" t="s">
        <v>118</v>
      </c>
      <c r="F56" s="25"/>
    </row>
    <row r="57" spans="1:6">
      <c r="A57" s="16">
        <v>54</v>
      </c>
      <c r="B57" s="15">
        <v>24699</v>
      </c>
      <c r="C57" s="15" t="s">
        <v>116</v>
      </c>
      <c r="D57" s="15">
        <v>24597</v>
      </c>
      <c r="E57" s="15" t="s">
        <v>118</v>
      </c>
      <c r="F57" s="25"/>
    </row>
    <row r="58" spans="1:6">
      <c r="A58" s="16">
        <v>55</v>
      </c>
      <c r="B58" s="15">
        <v>25085</v>
      </c>
      <c r="C58" s="15" t="s">
        <v>119</v>
      </c>
      <c r="D58" s="15">
        <v>24984</v>
      </c>
      <c r="E58" s="15" t="s">
        <v>118</v>
      </c>
      <c r="F58" s="25"/>
    </row>
    <row r="59" spans="1:6">
      <c r="A59" s="16">
        <v>56</v>
      </c>
      <c r="B59" s="15">
        <v>25096</v>
      </c>
      <c r="C59" s="15" t="s">
        <v>116</v>
      </c>
      <c r="D59" s="15">
        <v>24995</v>
      </c>
      <c r="E59" s="15" t="s">
        <v>117</v>
      </c>
      <c r="F59" s="25"/>
    </row>
    <row r="60" spans="1:6">
      <c r="A60" s="16">
        <v>57</v>
      </c>
      <c r="B60" s="15">
        <v>25178</v>
      </c>
      <c r="C60" s="15" t="s">
        <v>117</v>
      </c>
      <c r="D60" s="15">
        <v>25077</v>
      </c>
      <c r="E60" s="15" t="s">
        <v>116</v>
      </c>
      <c r="F60" s="25"/>
    </row>
    <row r="61" spans="1:6">
      <c r="A61" s="16">
        <v>58</v>
      </c>
      <c r="B61" s="15">
        <v>25343</v>
      </c>
      <c r="C61" s="15" t="s">
        <v>116</v>
      </c>
      <c r="D61" s="15">
        <v>25217</v>
      </c>
      <c r="E61" s="15" t="s">
        <v>117</v>
      </c>
      <c r="F61" s="25"/>
    </row>
    <row r="62" spans="1:6">
      <c r="A62" s="16">
        <v>59</v>
      </c>
      <c r="B62" s="15">
        <v>25789</v>
      </c>
      <c r="C62" s="15" t="s">
        <v>116</v>
      </c>
      <c r="D62" s="15">
        <v>25663</v>
      </c>
      <c r="E62" s="15" t="s">
        <v>118</v>
      </c>
      <c r="F62" s="25"/>
    </row>
    <row r="63" spans="1:6">
      <c r="A63" s="16">
        <v>60</v>
      </c>
      <c r="B63" s="15">
        <v>26046</v>
      </c>
      <c r="C63" s="15" t="s">
        <v>116</v>
      </c>
      <c r="D63" s="15">
        <v>25920</v>
      </c>
      <c r="E63" s="15" t="s">
        <v>117</v>
      </c>
      <c r="F63" s="25"/>
    </row>
    <row r="64" spans="1:6">
      <c r="A64" s="16">
        <v>61</v>
      </c>
      <c r="B64" s="15">
        <v>26132</v>
      </c>
      <c r="C64" s="15" t="s">
        <v>116</v>
      </c>
      <c r="D64" s="15">
        <v>26006</v>
      </c>
      <c r="E64" s="15" t="s">
        <v>118</v>
      </c>
      <c r="F64" s="25"/>
    </row>
    <row r="65" spans="1:6">
      <c r="A65" s="16">
        <v>62</v>
      </c>
      <c r="B65" s="15">
        <v>26358</v>
      </c>
      <c r="C65" s="15" t="s">
        <v>117</v>
      </c>
      <c r="D65" s="15">
        <v>26232</v>
      </c>
      <c r="E65" s="15" t="s">
        <v>116</v>
      </c>
      <c r="F65" s="25"/>
    </row>
    <row r="66" spans="1:6">
      <c r="A66" s="16">
        <v>63</v>
      </c>
      <c r="B66" s="15">
        <v>26513</v>
      </c>
      <c r="C66" s="15" t="s">
        <v>118</v>
      </c>
      <c r="D66" s="15">
        <v>26387</v>
      </c>
      <c r="E66" s="15" t="s">
        <v>119</v>
      </c>
      <c r="F66" s="25"/>
    </row>
    <row r="67" spans="1:6">
      <c r="A67" s="16">
        <v>64</v>
      </c>
      <c r="B67" s="15">
        <v>28262</v>
      </c>
      <c r="C67" s="15" t="s">
        <v>119</v>
      </c>
      <c r="D67" s="15">
        <v>28136</v>
      </c>
      <c r="E67" s="15" t="s">
        <v>118</v>
      </c>
      <c r="F67" s="25"/>
    </row>
    <row r="68" spans="1:6">
      <c r="A68" s="16">
        <v>65</v>
      </c>
      <c r="B68" s="15">
        <v>28699</v>
      </c>
      <c r="C68" s="15" t="s">
        <v>118</v>
      </c>
      <c r="D68" s="15">
        <v>28573</v>
      </c>
      <c r="E68" s="15" t="s">
        <v>116</v>
      </c>
      <c r="F68" s="25"/>
    </row>
    <row r="69" spans="1:6">
      <c r="A69" s="16">
        <v>66</v>
      </c>
      <c r="B69" s="15">
        <v>29249</v>
      </c>
      <c r="C69" s="15" t="s">
        <v>118</v>
      </c>
      <c r="D69" s="15">
        <v>29123</v>
      </c>
      <c r="E69" s="15" t="s">
        <v>119</v>
      </c>
      <c r="F69" s="25"/>
    </row>
    <row r="70" spans="1:6">
      <c r="A70" s="16">
        <v>67</v>
      </c>
      <c r="B70" s="15">
        <v>29286</v>
      </c>
      <c r="C70" s="15" t="s">
        <v>117</v>
      </c>
      <c r="D70" s="15">
        <v>29160</v>
      </c>
      <c r="E70" s="15" t="s">
        <v>116</v>
      </c>
      <c r="F70" s="25"/>
    </row>
    <row r="71" spans="1:6">
      <c r="A71" s="16">
        <v>68</v>
      </c>
      <c r="B71" s="15">
        <v>29654</v>
      </c>
      <c r="C71" s="15" t="s">
        <v>117</v>
      </c>
      <c r="D71" s="15">
        <v>29528</v>
      </c>
      <c r="E71" s="15" t="s">
        <v>116</v>
      </c>
      <c r="F71" s="25"/>
    </row>
    <row r="72" spans="1:6">
      <c r="A72" s="16">
        <v>69</v>
      </c>
      <c r="B72" s="15">
        <v>30188</v>
      </c>
      <c r="C72" s="15" t="s">
        <v>116</v>
      </c>
      <c r="D72" s="15">
        <v>30062</v>
      </c>
      <c r="E72" s="15" t="s">
        <v>119</v>
      </c>
      <c r="F72" s="25"/>
    </row>
    <row r="73" spans="1:6">
      <c r="A73" s="16">
        <v>70</v>
      </c>
      <c r="B73" s="15">
        <v>30189</v>
      </c>
      <c r="C73" s="15" t="s">
        <v>119</v>
      </c>
      <c r="D73" s="15">
        <v>30063</v>
      </c>
      <c r="E73" s="15" t="s">
        <v>116</v>
      </c>
      <c r="F73" s="25"/>
    </row>
    <row r="74" spans="1:6">
      <c r="A74" s="16">
        <v>71</v>
      </c>
      <c r="B74" s="15">
        <v>30397</v>
      </c>
      <c r="C74" s="15" t="s">
        <v>116</v>
      </c>
      <c r="D74" s="15">
        <v>30271</v>
      </c>
      <c r="E74" s="15" t="s">
        <v>117</v>
      </c>
      <c r="F74" s="25"/>
    </row>
    <row r="75" spans="1:6">
      <c r="A75" s="16">
        <v>72</v>
      </c>
      <c r="B75" s="15">
        <v>30609</v>
      </c>
      <c r="C75" s="15" t="s">
        <v>116</v>
      </c>
      <c r="D75" s="15">
        <v>30483</v>
      </c>
      <c r="E75" s="15" t="s">
        <v>117</v>
      </c>
      <c r="F75" s="25"/>
    </row>
    <row r="76" spans="1:6">
      <c r="A76" s="16">
        <v>73</v>
      </c>
      <c r="B76" s="15">
        <v>30719</v>
      </c>
      <c r="C76" s="15" t="s">
        <v>119</v>
      </c>
      <c r="D76" s="15">
        <v>30588</v>
      </c>
      <c r="E76" s="15" t="s">
        <v>116</v>
      </c>
      <c r="F76" s="25"/>
    </row>
    <row r="77" spans="1:6">
      <c r="A77" s="16">
        <v>74</v>
      </c>
      <c r="B77" s="15">
        <v>31745</v>
      </c>
      <c r="C77" s="15" t="s">
        <v>119</v>
      </c>
      <c r="D77" s="15">
        <v>31614</v>
      </c>
      <c r="E77" s="15" t="s">
        <v>118</v>
      </c>
      <c r="F77" s="25"/>
    </row>
    <row r="78" spans="1:6">
      <c r="A78" s="16">
        <v>75</v>
      </c>
      <c r="B78" s="15">
        <v>31758</v>
      </c>
      <c r="C78" s="15" t="s">
        <v>118</v>
      </c>
      <c r="D78" s="15">
        <v>31627</v>
      </c>
      <c r="E78" s="15" t="s">
        <v>119</v>
      </c>
      <c r="F78" s="25"/>
    </row>
    <row r="79" spans="1:6">
      <c r="A79" s="16">
        <v>76</v>
      </c>
      <c r="B79" s="15">
        <v>32175</v>
      </c>
      <c r="C79" s="15" t="s">
        <v>116</v>
      </c>
      <c r="D79" s="15">
        <v>32044</v>
      </c>
      <c r="E79" s="15" t="s">
        <v>119</v>
      </c>
      <c r="F79" s="25"/>
    </row>
    <row r="80" spans="1:6">
      <c r="A80" s="16">
        <v>77</v>
      </c>
      <c r="B80" s="15">
        <v>32533</v>
      </c>
      <c r="C80" s="15" t="s">
        <v>116</v>
      </c>
      <c r="D80" s="15">
        <v>32402</v>
      </c>
      <c r="E80" s="15" t="s">
        <v>117</v>
      </c>
      <c r="F80" s="25"/>
    </row>
    <row r="81" spans="1:6">
      <c r="A81" s="16">
        <v>78</v>
      </c>
      <c r="B81" s="15">
        <v>33258</v>
      </c>
      <c r="C81" s="15" t="s">
        <v>116</v>
      </c>
      <c r="D81" s="15">
        <v>33128</v>
      </c>
      <c r="E81" s="15" t="s">
        <v>117</v>
      </c>
      <c r="F81" s="25"/>
    </row>
    <row r="82" spans="1:6">
      <c r="A82" s="16">
        <v>79</v>
      </c>
      <c r="B82" s="15">
        <v>33515</v>
      </c>
      <c r="C82" s="15" t="s">
        <v>118</v>
      </c>
      <c r="D82" s="15">
        <v>33405</v>
      </c>
      <c r="E82" s="15" t="s">
        <v>116</v>
      </c>
      <c r="F82" s="25"/>
    </row>
    <row r="83" spans="1:6">
      <c r="A83" s="16">
        <v>80</v>
      </c>
      <c r="B83" s="15">
        <v>33849</v>
      </c>
      <c r="C83" s="15" t="s">
        <v>119</v>
      </c>
      <c r="D83" s="15">
        <v>33734</v>
      </c>
      <c r="E83" s="15" t="s">
        <v>118</v>
      </c>
      <c r="F83" s="25"/>
    </row>
    <row r="84" spans="1:6">
      <c r="A84" s="16">
        <v>81</v>
      </c>
      <c r="B84" s="15">
        <v>33850</v>
      </c>
      <c r="C84" s="15" t="s">
        <v>118</v>
      </c>
      <c r="D84" s="15">
        <v>33735</v>
      </c>
      <c r="E84" s="15" t="s">
        <v>119</v>
      </c>
      <c r="F84" s="25"/>
    </row>
    <row r="85" spans="1:6">
      <c r="A85" s="16">
        <v>82</v>
      </c>
      <c r="B85" s="15">
        <v>34347</v>
      </c>
      <c r="C85" s="15" t="s">
        <v>119</v>
      </c>
      <c r="D85" s="15">
        <v>34232</v>
      </c>
      <c r="E85" s="15" t="s">
        <v>116</v>
      </c>
      <c r="F85" s="25"/>
    </row>
    <row r="86" spans="1:6">
      <c r="A86" s="16">
        <v>83</v>
      </c>
      <c r="B86" s="15">
        <v>34348</v>
      </c>
      <c r="C86" s="15" t="s">
        <v>116</v>
      </c>
      <c r="D86" s="15">
        <v>34233</v>
      </c>
      <c r="E86" s="15" t="s">
        <v>117</v>
      </c>
      <c r="F86" s="25"/>
    </row>
    <row r="87" spans="1:6">
      <c r="A87" s="16">
        <v>84</v>
      </c>
      <c r="B87" s="15">
        <v>34350</v>
      </c>
      <c r="C87" s="15" t="s">
        <v>119</v>
      </c>
      <c r="D87" s="15">
        <v>34235</v>
      </c>
      <c r="E87" s="15" t="s">
        <v>116</v>
      </c>
      <c r="F87" s="25"/>
    </row>
    <row r="88" spans="1:6">
      <c r="A88" s="16">
        <v>85</v>
      </c>
      <c r="B88" s="15">
        <v>36495</v>
      </c>
      <c r="C88" s="15" t="s">
        <v>116</v>
      </c>
      <c r="D88" s="15">
        <v>36380</v>
      </c>
      <c r="E88" s="15" t="s">
        <v>117</v>
      </c>
      <c r="F88" s="25"/>
    </row>
    <row r="89" spans="1:6">
      <c r="A89" s="16">
        <v>86</v>
      </c>
      <c r="B89" s="15">
        <v>36846</v>
      </c>
      <c r="C89" s="15" t="s">
        <v>119</v>
      </c>
      <c r="D89" s="15">
        <v>36731</v>
      </c>
      <c r="E89" s="15" t="s">
        <v>116</v>
      </c>
      <c r="F89" s="25"/>
    </row>
    <row r="90" spans="1:6">
      <c r="A90" s="16">
        <v>87</v>
      </c>
      <c r="B90" s="15">
        <v>37194</v>
      </c>
      <c r="C90" s="15" t="s">
        <v>117</v>
      </c>
      <c r="D90" s="15">
        <v>37079</v>
      </c>
      <c r="E90" s="15" t="s">
        <v>116</v>
      </c>
      <c r="F90" s="25"/>
    </row>
    <row r="91" spans="1:6">
      <c r="A91" s="16">
        <v>88</v>
      </c>
      <c r="B91" s="15">
        <v>38590</v>
      </c>
      <c r="C91" s="15" t="s">
        <v>118</v>
      </c>
      <c r="D91" s="15">
        <v>38475</v>
      </c>
      <c r="E91" s="15" t="s">
        <v>116</v>
      </c>
      <c r="F91" s="25"/>
    </row>
    <row r="92" spans="1:6">
      <c r="A92" s="16">
        <v>89</v>
      </c>
      <c r="B92" s="15">
        <v>38921</v>
      </c>
      <c r="C92" s="15" t="s">
        <v>119</v>
      </c>
      <c r="D92" s="15">
        <v>38804</v>
      </c>
      <c r="E92" s="15" t="s">
        <v>116</v>
      </c>
      <c r="F92" s="25"/>
    </row>
    <row r="93" spans="1:6">
      <c r="A93" s="16">
        <v>90</v>
      </c>
      <c r="B93" s="15">
        <v>39020</v>
      </c>
      <c r="C93" s="15" t="s">
        <v>116</v>
      </c>
      <c r="D93" s="15">
        <v>38903</v>
      </c>
      <c r="E93" s="15" t="s">
        <v>119</v>
      </c>
      <c r="F93" s="25"/>
    </row>
    <row r="94" spans="1:6">
      <c r="A94" s="16">
        <v>91</v>
      </c>
      <c r="B94" s="15">
        <v>39492</v>
      </c>
      <c r="C94" s="15" t="s">
        <v>118</v>
      </c>
      <c r="D94" s="15">
        <v>39375</v>
      </c>
      <c r="E94" s="15" t="s">
        <v>119</v>
      </c>
      <c r="F94" s="25"/>
    </row>
    <row r="95" spans="1:6">
      <c r="A95" s="16">
        <v>92</v>
      </c>
      <c r="B95" s="15">
        <v>39625</v>
      </c>
      <c r="C95" s="15" t="s">
        <v>117</v>
      </c>
      <c r="D95" s="15">
        <v>39508</v>
      </c>
      <c r="E95" s="15" t="s">
        <v>118</v>
      </c>
      <c r="F95" s="25"/>
    </row>
    <row r="96" spans="1:6">
      <c r="A96" s="16">
        <v>93</v>
      </c>
      <c r="B96" s="15">
        <v>43375</v>
      </c>
      <c r="C96" s="15" t="s">
        <v>116</v>
      </c>
      <c r="D96" s="15">
        <v>43258</v>
      </c>
      <c r="E96" s="15" t="s">
        <v>117</v>
      </c>
      <c r="F96" s="25"/>
    </row>
    <row r="97" spans="1:6">
      <c r="A97" s="16">
        <v>94</v>
      </c>
      <c r="B97" s="15">
        <v>43602</v>
      </c>
      <c r="C97" s="15" t="s">
        <v>119</v>
      </c>
      <c r="D97" s="15">
        <v>43485</v>
      </c>
      <c r="E97" s="15" t="s">
        <v>118</v>
      </c>
      <c r="F97" s="25"/>
    </row>
    <row r="98" spans="1:6">
      <c r="A98" s="16">
        <v>95</v>
      </c>
      <c r="B98" s="15">
        <v>43974</v>
      </c>
      <c r="C98" s="15" t="s">
        <v>116</v>
      </c>
      <c r="D98" s="15">
        <v>43857</v>
      </c>
      <c r="E98" s="15" t="s">
        <v>117</v>
      </c>
      <c r="F98" s="25"/>
    </row>
    <row r="99" spans="1:6">
      <c r="A99" s="16">
        <v>96</v>
      </c>
      <c r="B99" s="15">
        <v>44009</v>
      </c>
      <c r="C99" s="15" t="s">
        <v>117</v>
      </c>
      <c r="D99" s="15">
        <v>43892</v>
      </c>
      <c r="E99" s="15" t="s">
        <v>119</v>
      </c>
      <c r="F99" s="25"/>
    </row>
    <row r="100" spans="1:6">
      <c r="A100" s="16">
        <v>97</v>
      </c>
      <c r="B100" s="15">
        <v>46845</v>
      </c>
      <c r="C100" s="15" t="s">
        <v>117</v>
      </c>
      <c r="D100" s="15">
        <v>46728</v>
      </c>
      <c r="E100" s="15" t="s">
        <v>119</v>
      </c>
      <c r="F100" s="25"/>
    </row>
    <row r="101" spans="1:6">
      <c r="A101" s="16">
        <v>98</v>
      </c>
      <c r="B101" s="15">
        <v>47169</v>
      </c>
      <c r="C101" s="15" t="s">
        <v>117</v>
      </c>
      <c r="D101" s="15">
        <v>47052</v>
      </c>
      <c r="E101" s="15" t="s">
        <v>119</v>
      </c>
      <c r="F101" s="25"/>
    </row>
    <row r="102" spans="1:6">
      <c r="A102" s="16">
        <v>99</v>
      </c>
      <c r="B102" s="15">
        <v>48095</v>
      </c>
      <c r="C102" s="15" t="s">
        <v>116</v>
      </c>
      <c r="D102" s="15">
        <v>47972</v>
      </c>
      <c r="E102" s="15" t="s">
        <v>117</v>
      </c>
      <c r="F102" s="25"/>
    </row>
    <row r="103" spans="1:6">
      <c r="A103" s="16">
        <v>100</v>
      </c>
      <c r="B103" s="15">
        <v>48702</v>
      </c>
      <c r="C103" s="15" t="s">
        <v>119</v>
      </c>
      <c r="D103" s="15">
        <v>48578</v>
      </c>
      <c r="E103" s="15" t="s">
        <v>116</v>
      </c>
      <c r="F103" s="25"/>
    </row>
    <row r="104" spans="1:6">
      <c r="A104" s="16">
        <v>101</v>
      </c>
      <c r="B104" s="15">
        <v>49266</v>
      </c>
      <c r="C104" s="15" t="s">
        <v>116</v>
      </c>
      <c r="D104" s="15">
        <v>49142</v>
      </c>
      <c r="E104" s="15" t="s">
        <v>118</v>
      </c>
      <c r="F104" s="25"/>
    </row>
    <row r="105" spans="1:6">
      <c r="A105" s="16">
        <v>102</v>
      </c>
      <c r="B105" s="15">
        <v>49347</v>
      </c>
      <c r="C105" s="15" t="s">
        <v>117</v>
      </c>
      <c r="D105" s="15">
        <v>49223</v>
      </c>
      <c r="E105" s="15" t="s">
        <v>116</v>
      </c>
      <c r="F105" s="25"/>
    </row>
    <row r="106" spans="1:6">
      <c r="A106" s="16">
        <v>103</v>
      </c>
      <c r="B106" s="15">
        <v>49594</v>
      </c>
      <c r="C106" s="15" t="s">
        <v>118</v>
      </c>
      <c r="D106" s="15">
        <v>49469</v>
      </c>
      <c r="E106" s="15" t="s">
        <v>116</v>
      </c>
      <c r="F106" s="25"/>
    </row>
    <row r="107" spans="1:6">
      <c r="A107" s="16">
        <v>104</v>
      </c>
      <c r="B107" s="15">
        <v>49612</v>
      </c>
      <c r="C107" s="15" t="s">
        <v>118</v>
      </c>
      <c r="D107" s="15">
        <v>49487</v>
      </c>
      <c r="E107" s="15" t="s">
        <v>119</v>
      </c>
      <c r="F107" s="25"/>
    </row>
    <row r="108" spans="1:6">
      <c r="A108" s="16">
        <v>105</v>
      </c>
      <c r="B108" s="15">
        <v>50043</v>
      </c>
      <c r="C108" s="15" t="s">
        <v>116</v>
      </c>
      <c r="D108" s="15">
        <v>49918</v>
      </c>
      <c r="E108" s="15" t="s">
        <v>118</v>
      </c>
      <c r="F108" s="25"/>
    </row>
    <row r="109" spans="1:6">
      <c r="A109" s="16">
        <v>106</v>
      </c>
      <c r="B109" s="15">
        <v>50864</v>
      </c>
      <c r="C109" s="15" t="s">
        <v>117</v>
      </c>
      <c r="D109" s="15">
        <v>50739</v>
      </c>
      <c r="E109" s="15" t="s">
        <v>119</v>
      </c>
      <c r="F109" s="25"/>
    </row>
    <row r="110" spans="1:6">
      <c r="A110" s="16">
        <v>107</v>
      </c>
      <c r="B110" s="15">
        <v>51835</v>
      </c>
      <c r="C110" s="15" t="s">
        <v>117</v>
      </c>
      <c r="D110" s="15">
        <v>51710</v>
      </c>
      <c r="E110" s="15" t="s">
        <v>116</v>
      </c>
      <c r="F110" s="25"/>
    </row>
    <row r="111" spans="1:6">
      <c r="A111" s="16">
        <v>108</v>
      </c>
      <c r="B111" s="15">
        <v>51916</v>
      </c>
      <c r="C111" s="15" t="s">
        <v>117</v>
      </c>
      <c r="D111" s="15">
        <v>51791</v>
      </c>
      <c r="E111" s="15" t="s">
        <v>116</v>
      </c>
      <c r="F111" s="25"/>
    </row>
    <row r="112" spans="1:6">
      <c r="A112" s="16">
        <v>109</v>
      </c>
      <c r="B112" s="15">
        <v>52239</v>
      </c>
      <c r="C112" s="15" t="s">
        <v>116</v>
      </c>
      <c r="D112" s="15">
        <v>52118</v>
      </c>
      <c r="E112" s="15" t="s">
        <v>117</v>
      </c>
      <c r="F112" s="25"/>
    </row>
    <row r="113" spans="1:6">
      <c r="A113" s="16">
        <v>110</v>
      </c>
      <c r="B113" s="15">
        <v>52291</v>
      </c>
      <c r="C113" s="15" t="s">
        <v>119</v>
      </c>
      <c r="D113" s="15">
        <v>52170</v>
      </c>
      <c r="E113" s="15" t="s">
        <v>118</v>
      </c>
      <c r="F113" s="25"/>
    </row>
    <row r="114" spans="1:6">
      <c r="A114" s="16">
        <v>111</v>
      </c>
      <c r="B114" s="15">
        <v>53184</v>
      </c>
      <c r="C114" s="15" t="s">
        <v>116</v>
      </c>
      <c r="D114" s="15">
        <v>53067</v>
      </c>
      <c r="E114" s="15" t="s">
        <v>119</v>
      </c>
      <c r="F114" s="25"/>
    </row>
    <row r="115" spans="1:6">
      <c r="A115" s="16">
        <v>112</v>
      </c>
      <c r="B115" s="15">
        <v>53511</v>
      </c>
      <c r="C115" s="15" t="s">
        <v>118</v>
      </c>
      <c r="D115" s="15">
        <v>53396</v>
      </c>
      <c r="E115" s="15" t="s">
        <v>119</v>
      </c>
      <c r="F115" s="25"/>
    </row>
    <row r="116" spans="1:6">
      <c r="A116" s="16">
        <v>113</v>
      </c>
      <c r="B116" s="15">
        <v>53568</v>
      </c>
      <c r="C116" s="15" t="s">
        <v>119</v>
      </c>
      <c r="D116" s="15">
        <v>53453</v>
      </c>
      <c r="E116" s="15" t="s">
        <v>118</v>
      </c>
      <c r="F116" s="25"/>
    </row>
    <row r="117" spans="1:6">
      <c r="A117" s="16">
        <v>114</v>
      </c>
      <c r="B117" s="15">
        <v>53586</v>
      </c>
      <c r="C117" s="15" t="s">
        <v>119</v>
      </c>
      <c r="D117" s="15">
        <v>53471</v>
      </c>
      <c r="E117" s="15" t="s">
        <v>117</v>
      </c>
      <c r="F117" s="25"/>
    </row>
    <row r="118" spans="1:6">
      <c r="A118" s="16">
        <v>115</v>
      </c>
      <c r="B118" s="15">
        <v>54895</v>
      </c>
      <c r="C118" s="15" t="s">
        <v>116</v>
      </c>
      <c r="D118" s="15">
        <v>54801</v>
      </c>
      <c r="E118" s="15" t="s">
        <v>119</v>
      </c>
      <c r="F118" s="25"/>
    </row>
    <row r="119" spans="1:6">
      <c r="A119" s="16">
        <v>116</v>
      </c>
      <c r="B119" s="15">
        <v>54896</v>
      </c>
      <c r="C119" s="15" t="s">
        <v>116</v>
      </c>
      <c r="D119" s="15">
        <v>54802</v>
      </c>
      <c r="E119" s="15" t="s">
        <v>117</v>
      </c>
      <c r="F119" s="25"/>
    </row>
    <row r="120" spans="1:6">
      <c r="A120" s="16">
        <v>117</v>
      </c>
      <c r="B120" s="15">
        <v>55388</v>
      </c>
      <c r="C120" s="15" t="s">
        <v>117</v>
      </c>
      <c r="D120" s="15">
        <v>55293</v>
      </c>
      <c r="E120" s="15" t="s">
        <v>119</v>
      </c>
      <c r="F120" s="25"/>
    </row>
    <row r="121" spans="1:6">
      <c r="A121" s="16">
        <v>118</v>
      </c>
      <c r="B121" s="15">
        <v>55546</v>
      </c>
      <c r="C121" s="15" t="s">
        <v>119</v>
      </c>
      <c r="D121" s="15">
        <v>55449</v>
      </c>
      <c r="E121" s="15" t="s">
        <v>116</v>
      </c>
      <c r="F121" s="25"/>
    </row>
    <row r="122" spans="1:6">
      <c r="A122" s="16">
        <v>119</v>
      </c>
      <c r="B122" s="15">
        <v>55548</v>
      </c>
      <c r="C122" s="15" t="s">
        <v>119</v>
      </c>
      <c r="D122" s="15">
        <v>55451</v>
      </c>
      <c r="E122" s="15" t="s">
        <v>116</v>
      </c>
      <c r="F122" s="25"/>
    </row>
    <row r="123" spans="1:6">
      <c r="A123" s="16">
        <v>120</v>
      </c>
      <c r="B123" s="15">
        <v>55554</v>
      </c>
      <c r="C123" s="15" t="s">
        <v>119</v>
      </c>
      <c r="D123" s="15">
        <v>55457</v>
      </c>
      <c r="E123" s="15" t="s">
        <v>116</v>
      </c>
      <c r="F123" s="25"/>
    </row>
    <row r="124" spans="1:6">
      <c r="A124" s="16">
        <v>121</v>
      </c>
      <c r="B124" s="15">
        <v>55555</v>
      </c>
      <c r="C124" s="15" t="s">
        <v>119</v>
      </c>
      <c r="D124" s="15">
        <v>55458</v>
      </c>
      <c r="E124" s="15" t="s">
        <v>116</v>
      </c>
      <c r="F124" s="25"/>
    </row>
    <row r="125" spans="1:6">
      <c r="A125" s="16">
        <v>122</v>
      </c>
      <c r="B125" s="15">
        <v>55562</v>
      </c>
      <c r="C125" s="15" t="s">
        <v>117</v>
      </c>
      <c r="D125" s="15">
        <v>55465</v>
      </c>
      <c r="E125" s="15" t="s">
        <v>119</v>
      </c>
      <c r="F125" s="25"/>
    </row>
    <row r="126" spans="1:6">
      <c r="A126" s="16">
        <v>123</v>
      </c>
      <c r="B126" s="15">
        <v>55564</v>
      </c>
      <c r="C126" s="15" t="s">
        <v>116</v>
      </c>
      <c r="D126" s="15">
        <v>55467</v>
      </c>
      <c r="E126" s="15" t="s">
        <v>119</v>
      </c>
      <c r="F126" s="25"/>
    </row>
    <row r="127" spans="1:6">
      <c r="A127" s="16">
        <v>124</v>
      </c>
      <c r="B127" s="15">
        <v>55565</v>
      </c>
      <c r="C127" s="15" t="s">
        <v>119</v>
      </c>
      <c r="D127" s="15">
        <v>55468</v>
      </c>
      <c r="E127" s="15" t="s">
        <v>117</v>
      </c>
      <c r="F127" s="25"/>
    </row>
    <row r="128" spans="1:6">
      <c r="A128" s="16">
        <v>125</v>
      </c>
      <c r="B128" s="15">
        <v>55567</v>
      </c>
      <c r="C128" s="15" t="s">
        <v>119</v>
      </c>
      <c r="D128" s="15">
        <v>55470</v>
      </c>
      <c r="E128" s="15" t="s">
        <v>116</v>
      </c>
      <c r="F128" s="25"/>
    </row>
    <row r="129" spans="1:6">
      <c r="A129" s="16">
        <v>126</v>
      </c>
      <c r="B129" s="15">
        <v>55626</v>
      </c>
      <c r="C129" s="15" t="s">
        <v>118</v>
      </c>
      <c r="D129" s="15">
        <v>55529</v>
      </c>
      <c r="E129" s="15" t="s">
        <v>119</v>
      </c>
      <c r="F129" s="25"/>
    </row>
    <row r="130" spans="1:6">
      <c r="A130" s="16">
        <v>127</v>
      </c>
      <c r="B130" s="15">
        <v>55931</v>
      </c>
      <c r="C130" s="15" t="s">
        <v>118</v>
      </c>
      <c r="D130" s="15">
        <v>55834</v>
      </c>
      <c r="E130" s="15" t="s">
        <v>116</v>
      </c>
      <c r="F130" s="25"/>
    </row>
    <row r="131" spans="1:6">
      <c r="A131" s="16">
        <v>128</v>
      </c>
      <c r="B131" s="15">
        <v>56395</v>
      </c>
      <c r="C131" s="15" t="s">
        <v>116</v>
      </c>
      <c r="D131" s="15">
        <v>56299</v>
      </c>
      <c r="E131" s="15" t="s">
        <v>117</v>
      </c>
      <c r="F131" s="25"/>
    </row>
    <row r="132" spans="1:6">
      <c r="A132" s="16">
        <v>129</v>
      </c>
      <c r="B132" s="15">
        <v>56514</v>
      </c>
      <c r="C132" s="15" t="s">
        <v>118</v>
      </c>
      <c r="D132" s="15">
        <v>56418</v>
      </c>
      <c r="E132" s="15" t="s">
        <v>119</v>
      </c>
      <c r="F132" s="25"/>
    </row>
    <row r="133" spans="1:6">
      <c r="A133" s="16">
        <v>130</v>
      </c>
      <c r="B133" s="15">
        <v>57152</v>
      </c>
      <c r="C133" s="15" t="s">
        <v>118</v>
      </c>
      <c r="D133" s="15">
        <v>57048</v>
      </c>
      <c r="E133" s="15" t="s">
        <v>119</v>
      </c>
      <c r="F133" s="25"/>
    </row>
    <row r="134" spans="1:6">
      <c r="A134" s="16">
        <v>131</v>
      </c>
      <c r="B134" s="15">
        <v>57326</v>
      </c>
      <c r="C134" s="15" t="s">
        <v>116</v>
      </c>
      <c r="D134" s="15">
        <v>57217</v>
      </c>
      <c r="E134" s="15" t="s">
        <v>118</v>
      </c>
      <c r="F134" s="25"/>
    </row>
    <row r="135" spans="1:6">
      <c r="A135" s="16">
        <v>132</v>
      </c>
      <c r="B135" s="15">
        <v>57372</v>
      </c>
      <c r="C135" s="15" t="s">
        <v>118</v>
      </c>
      <c r="D135" s="15">
        <v>57263</v>
      </c>
      <c r="E135" s="15" t="s">
        <v>119</v>
      </c>
      <c r="F135" s="25"/>
    </row>
    <row r="136" spans="1:6">
      <c r="A136" s="16">
        <v>133</v>
      </c>
      <c r="B136" s="15">
        <v>57442</v>
      </c>
      <c r="C136" s="15" t="s">
        <v>117</v>
      </c>
      <c r="D136" s="15">
        <v>57338</v>
      </c>
      <c r="E136" s="15" t="s">
        <v>116</v>
      </c>
      <c r="F136" s="25"/>
    </row>
    <row r="137" spans="1:6">
      <c r="A137" s="16">
        <v>134</v>
      </c>
      <c r="B137" s="15">
        <v>57584</v>
      </c>
      <c r="C137" s="15" t="s">
        <v>118</v>
      </c>
      <c r="D137" s="15">
        <v>57480</v>
      </c>
      <c r="E137" s="15" t="s">
        <v>119</v>
      </c>
      <c r="F137" s="25"/>
    </row>
    <row r="138" spans="1:6">
      <c r="A138" s="16">
        <v>135</v>
      </c>
      <c r="B138" s="15">
        <v>58280</v>
      </c>
      <c r="C138" s="15" t="s">
        <v>116</v>
      </c>
      <c r="D138" s="15">
        <v>58176</v>
      </c>
      <c r="E138" s="15" t="s">
        <v>119</v>
      </c>
      <c r="F138" s="25"/>
    </row>
    <row r="139" spans="1:6">
      <c r="A139" s="16">
        <v>136</v>
      </c>
      <c r="B139" s="15">
        <v>59223</v>
      </c>
      <c r="C139" s="15" t="s">
        <v>118</v>
      </c>
      <c r="D139" s="15">
        <v>59153</v>
      </c>
      <c r="E139" s="15" t="s">
        <v>119</v>
      </c>
      <c r="F139" s="25"/>
    </row>
    <row r="140" spans="1:6">
      <c r="A140" s="16">
        <v>137</v>
      </c>
      <c r="B140" s="15">
        <v>59224</v>
      </c>
      <c r="C140" s="15" t="s">
        <v>119</v>
      </c>
      <c r="D140" s="15">
        <v>59154</v>
      </c>
      <c r="E140" s="15" t="s">
        <v>116</v>
      </c>
      <c r="F140" s="25"/>
    </row>
    <row r="141" spans="1:6">
      <c r="A141" s="16">
        <v>138</v>
      </c>
      <c r="B141" s="15">
        <v>59225</v>
      </c>
      <c r="C141" s="15" t="s">
        <v>116</v>
      </c>
      <c r="D141" s="15">
        <v>59155</v>
      </c>
      <c r="E141" s="15" t="s">
        <v>117</v>
      </c>
      <c r="F141" s="25"/>
    </row>
    <row r="142" spans="1:6">
      <c r="A142" s="16">
        <v>139</v>
      </c>
      <c r="B142" s="15">
        <v>59291</v>
      </c>
      <c r="C142" s="15" t="s">
        <v>118</v>
      </c>
      <c r="D142" s="15">
        <v>59221</v>
      </c>
      <c r="E142" s="15" t="s">
        <v>119</v>
      </c>
      <c r="F142" s="25"/>
    </row>
    <row r="143" spans="1:6">
      <c r="A143" s="16">
        <v>140</v>
      </c>
      <c r="B143" s="15">
        <v>59692</v>
      </c>
      <c r="C143" s="15" t="s">
        <v>118</v>
      </c>
      <c r="D143" s="15">
        <v>59622</v>
      </c>
      <c r="E143" s="15" t="s">
        <v>116</v>
      </c>
      <c r="F143" s="25"/>
    </row>
    <row r="144" spans="1:6">
      <c r="A144" s="16">
        <v>141</v>
      </c>
      <c r="B144" s="15">
        <v>61115</v>
      </c>
      <c r="C144" s="15" t="s">
        <v>118</v>
      </c>
      <c r="D144" s="15">
        <v>61045</v>
      </c>
      <c r="E144" s="15" t="s">
        <v>117</v>
      </c>
      <c r="F144" s="25"/>
    </row>
    <row r="145" spans="1:6">
      <c r="A145" s="16">
        <v>142</v>
      </c>
      <c r="B145" s="15">
        <v>61322</v>
      </c>
      <c r="C145" s="15" t="s">
        <v>117</v>
      </c>
      <c r="D145" s="15">
        <v>61252</v>
      </c>
      <c r="E145" s="15" t="s">
        <v>116</v>
      </c>
      <c r="F145" s="25"/>
    </row>
    <row r="146" spans="1:6">
      <c r="A146" s="16">
        <v>143</v>
      </c>
      <c r="B146" s="15">
        <v>61481</v>
      </c>
      <c r="C146" s="15" t="s">
        <v>117</v>
      </c>
      <c r="D146" s="15">
        <v>61411</v>
      </c>
      <c r="E146" s="15" t="s">
        <v>116</v>
      </c>
      <c r="F146" s="25"/>
    </row>
    <row r="147" spans="1:6">
      <c r="A147" s="16">
        <v>144</v>
      </c>
      <c r="B147" s="15">
        <v>62690</v>
      </c>
      <c r="C147" s="15" t="s">
        <v>116</v>
      </c>
      <c r="D147" s="15">
        <v>62621</v>
      </c>
      <c r="E147" s="15" t="s">
        <v>117</v>
      </c>
      <c r="F147" s="25"/>
    </row>
    <row r="148" spans="1:6">
      <c r="A148" s="16">
        <v>145</v>
      </c>
      <c r="B148" s="15">
        <v>62761</v>
      </c>
      <c r="C148" s="15" t="s">
        <v>118</v>
      </c>
      <c r="D148" s="15">
        <v>62692</v>
      </c>
      <c r="E148" s="15" t="s">
        <v>116</v>
      </c>
      <c r="F148" s="25"/>
    </row>
    <row r="149" spans="1:6">
      <c r="A149" s="16">
        <v>146</v>
      </c>
      <c r="B149" s="15">
        <v>62860</v>
      </c>
      <c r="C149" s="15" t="s">
        <v>116</v>
      </c>
      <c r="D149" s="15">
        <v>62791</v>
      </c>
      <c r="E149" s="15" t="s">
        <v>117</v>
      </c>
      <c r="F149" s="25"/>
    </row>
    <row r="150" spans="1:6">
      <c r="A150" s="16">
        <v>147</v>
      </c>
      <c r="B150" s="15">
        <v>64167</v>
      </c>
      <c r="C150" s="15" t="s">
        <v>117</v>
      </c>
      <c r="D150" s="15">
        <v>64098</v>
      </c>
      <c r="E150" s="15" t="s">
        <v>119</v>
      </c>
      <c r="F150" s="25"/>
    </row>
    <row r="151" spans="1:6">
      <c r="A151" s="16">
        <v>148</v>
      </c>
      <c r="B151" s="15">
        <v>64458</v>
      </c>
      <c r="C151" s="15" t="s">
        <v>118</v>
      </c>
      <c r="D151" s="15">
        <v>64389</v>
      </c>
      <c r="E151" s="15" t="s">
        <v>119</v>
      </c>
      <c r="F151" s="25"/>
    </row>
    <row r="152" spans="1:6">
      <c r="A152" s="16">
        <v>149</v>
      </c>
      <c r="B152" s="15">
        <v>64572</v>
      </c>
      <c r="C152" s="15" t="s">
        <v>119</v>
      </c>
      <c r="D152" s="15">
        <v>64503</v>
      </c>
      <c r="E152" s="15" t="s">
        <v>117</v>
      </c>
      <c r="F152" s="25"/>
    </row>
    <row r="153" spans="1:6">
      <c r="A153" s="16">
        <v>150</v>
      </c>
      <c r="B153" s="15">
        <v>65303</v>
      </c>
      <c r="C153" s="15" t="s">
        <v>119</v>
      </c>
      <c r="D153" s="15">
        <v>65234</v>
      </c>
      <c r="E153" s="15" t="s">
        <v>116</v>
      </c>
      <c r="F153" s="25"/>
    </row>
    <row r="154" spans="1:6">
      <c r="A154" s="16">
        <v>151</v>
      </c>
      <c r="B154" s="15">
        <v>66299</v>
      </c>
      <c r="C154" s="15" t="s">
        <v>119</v>
      </c>
      <c r="D154" s="15">
        <v>66239</v>
      </c>
      <c r="E154" s="15" t="s">
        <v>118</v>
      </c>
      <c r="F154" s="25"/>
    </row>
    <row r="155" spans="1:6">
      <c r="A155" s="16">
        <v>152</v>
      </c>
      <c r="B155" s="15">
        <v>66556</v>
      </c>
      <c r="C155" s="15" t="s">
        <v>118</v>
      </c>
      <c r="D155" s="15">
        <v>66491</v>
      </c>
      <c r="E155" s="15" t="s">
        <v>119</v>
      </c>
      <c r="F155" s="25"/>
    </row>
    <row r="156" spans="1:6">
      <c r="A156" s="16">
        <v>153</v>
      </c>
      <c r="B156" s="15">
        <v>67456</v>
      </c>
      <c r="C156" s="15" t="s">
        <v>119</v>
      </c>
      <c r="D156" s="15">
        <v>67392</v>
      </c>
      <c r="E156" s="15" t="s">
        <v>118</v>
      </c>
      <c r="F156" s="25"/>
    </row>
    <row r="157" spans="1:6">
      <c r="A157" s="16">
        <v>154</v>
      </c>
      <c r="B157" s="15">
        <v>68005</v>
      </c>
      <c r="C157" s="15" t="s">
        <v>116</v>
      </c>
      <c r="D157" s="15">
        <v>67941</v>
      </c>
      <c r="E157" s="15" t="s">
        <v>117</v>
      </c>
      <c r="F157" s="25"/>
    </row>
    <row r="158" spans="1:6">
      <c r="A158" s="16">
        <v>155</v>
      </c>
      <c r="B158" s="15">
        <v>68012</v>
      </c>
      <c r="C158" s="15" t="s">
        <v>119</v>
      </c>
      <c r="D158" s="15">
        <v>67948</v>
      </c>
      <c r="E158" s="15" t="s">
        <v>118</v>
      </c>
      <c r="F158" s="25"/>
    </row>
    <row r="159" spans="1:6">
      <c r="A159" s="16">
        <v>156</v>
      </c>
      <c r="B159" s="15">
        <v>68149</v>
      </c>
      <c r="C159" s="15" t="s">
        <v>118</v>
      </c>
      <c r="D159" s="15">
        <v>68085</v>
      </c>
      <c r="E159" s="15" t="s">
        <v>116</v>
      </c>
      <c r="F159" s="25"/>
    </row>
    <row r="160" spans="1:6">
      <c r="A160" s="16">
        <v>157</v>
      </c>
      <c r="B160" s="15">
        <v>68281</v>
      </c>
      <c r="C160" s="15" t="s">
        <v>117</v>
      </c>
      <c r="D160" s="15">
        <v>68216</v>
      </c>
      <c r="E160" s="15" t="s">
        <v>116</v>
      </c>
      <c r="F160" s="25"/>
    </row>
    <row r="161" spans="1:6">
      <c r="A161" s="16">
        <v>158</v>
      </c>
      <c r="B161" s="15">
        <v>68645</v>
      </c>
      <c r="C161" s="15" t="s">
        <v>119</v>
      </c>
      <c r="D161" s="15">
        <v>68580</v>
      </c>
      <c r="E161" s="15" t="s">
        <v>118</v>
      </c>
      <c r="F161" s="25"/>
    </row>
    <row r="162" spans="1:6">
      <c r="A162" s="16">
        <v>159</v>
      </c>
      <c r="B162" s="15">
        <v>68999</v>
      </c>
      <c r="C162" s="15" t="s">
        <v>116</v>
      </c>
      <c r="D162" s="15">
        <v>68938</v>
      </c>
      <c r="E162" s="15" t="s">
        <v>118</v>
      </c>
      <c r="F162" s="25"/>
    </row>
    <row r="163" spans="1:6">
      <c r="A163" s="16">
        <v>160</v>
      </c>
      <c r="B163" s="15">
        <v>69010</v>
      </c>
      <c r="C163" s="15" t="s">
        <v>117</v>
      </c>
      <c r="D163" s="15">
        <v>68949</v>
      </c>
      <c r="E163" s="15" t="s">
        <v>116</v>
      </c>
      <c r="F163" s="25"/>
    </row>
    <row r="164" spans="1:6">
      <c r="A164" s="16">
        <v>161</v>
      </c>
      <c r="B164" s="15">
        <v>69333</v>
      </c>
      <c r="C164" s="15" t="s">
        <v>116</v>
      </c>
      <c r="D164" s="15">
        <v>69272</v>
      </c>
      <c r="E164" s="15" t="s">
        <v>118</v>
      </c>
      <c r="F164" s="25"/>
    </row>
    <row r="165" spans="1:6">
      <c r="A165" s="16">
        <v>162</v>
      </c>
      <c r="B165" s="15">
        <v>69755</v>
      </c>
      <c r="C165" s="15" t="s">
        <v>117</v>
      </c>
      <c r="D165" s="15">
        <v>69695</v>
      </c>
      <c r="E165" s="15" t="s">
        <v>118</v>
      </c>
      <c r="F165" s="25"/>
    </row>
    <row r="166" spans="1:6">
      <c r="A166" s="16">
        <v>163</v>
      </c>
      <c r="B166" s="15">
        <v>70638</v>
      </c>
      <c r="C166" s="15" t="s">
        <v>119</v>
      </c>
      <c r="D166" s="15">
        <v>70578</v>
      </c>
      <c r="E166" s="15" t="s">
        <v>118</v>
      </c>
      <c r="F166" s="25"/>
    </row>
    <row r="167" spans="1:6">
      <c r="A167" s="16">
        <v>164</v>
      </c>
      <c r="B167" s="15">
        <v>70717</v>
      </c>
      <c r="C167" s="15" t="s">
        <v>119</v>
      </c>
      <c r="D167" s="15">
        <v>70657</v>
      </c>
      <c r="E167" s="15" t="s">
        <v>117</v>
      </c>
      <c r="F167" s="25"/>
    </row>
    <row r="168" spans="1:6">
      <c r="A168" s="16">
        <v>165</v>
      </c>
      <c r="B168" s="15">
        <v>71431</v>
      </c>
      <c r="C168" s="15" t="s">
        <v>118</v>
      </c>
      <c r="D168" s="15">
        <v>71371</v>
      </c>
      <c r="E168" s="15" t="s">
        <v>119</v>
      </c>
      <c r="F168" s="25"/>
    </row>
    <row r="169" spans="1:6">
      <c r="A169" s="16">
        <v>166</v>
      </c>
      <c r="B169" s="15">
        <v>71791</v>
      </c>
      <c r="C169" s="15" t="s">
        <v>118</v>
      </c>
      <c r="D169" s="15">
        <v>71731</v>
      </c>
      <c r="E169" s="15" t="s">
        <v>117</v>
      </c>
      <c r="F169" s="25"/>
    </row>
    <row r="170" spans="1:6">
      <c r="A170" s="16">
        <v>167</v>
      </c>
      <c r="B170" s="15">
        <v>73116</v>
      </c>
      <c r="C170" s="15" t="s">
        <v>119</v>
      </c>
      <c r="D170" s="15">
        <v>73056</v>
      </c>
      <c r="E170" s="15" t="s">
        <v>118</v>
      </c>
      <c r="F170" s="25"/>
    </row>
    <row r="171" spans="1:6">
      <c r="A171" s="16">
        <v>168</v>
      </c>
      <c r="B171" s="15">
        <v>73178</v>
      </c>
      <c r="C171" s="15" t="s">
        <v>119</v>
      </c>
      <c r="D171" s="15">
        <v>73117</v>
      </c>
      <c r="E171" s="15" t="s">
        <v>118</v>
      </c>
      <c r="F171" s="25"/>
    </row>
    <row r="172" spans="1:6">
      <c r="A172" s="16">
        <v>169</v>
      </c>
      <c r="B172" s="15">
        <v>73355</v>
      </c>
      <c r="C172" s="15" t="s">
        <v>118</v>
      </c>
      <c r="D172" s="15">
        <v>73294</v>
      </c>
      <c r="E172" s="15" t="s">
        <v>119</v>
      </c>
      <c r="F172" s="25"/>
    </row>
    <row r="173" spans="1:6">
      <c r="A173" s="16">
        <v>170</v>
      </c>
      <c r="B173" s="15">
        <v>73965</v>
      </c>
      <c r="C173" s="15" t="s">
        <v>119</v>
      </c>
      <c r="D173" s="15">
        <v>73904</v>
      </c>
      <c r="E173" s="15" t="s">
        <v>118</v>
      </c>
      <c r="F173" s="25"/>
    </row>
    <row r="174" spans="1:6">
      <c r="A174" s="16">
        <v>171</v>
      </c>
      <c r="B174" s="15">
        <v>74065</v>
      </c>
      <c r="C174" s="15" t="s">
        <v>119</v>
      </c>
      <c r="D174" s="15">
        <v>74004</v>
      </c>
      <c r="E174" s="15" t="s">
        <v>116</v>
      </c>
      <c r="F174" s="25"/>
    </row>
    <row r="175" spans="1:6">
      <c r="A175" s="16">
        <v>172</v>
      </c>
      <c r="B175" s="15">
        <v>74358</v>
      </c>
      <c r="C175" s="15" t="s">
        <v>118</v>
      </c>
      <c r="D175" s="15">
        <v>74298</v>
      </c>
      <c r="E175" s="15" t="s">
        <v>119</v>
      </c>
      <c r="F175" s="25"/>
    </row>
    <row r="176" spans="1:6">
      <c r="A176" s="16">
        <v>173</v>
      </c>
      <c r="B176" s="15">
        <v>75778</v>
      </c>
      <c r="C176" s="15" t="s">
        <v>119</v>
      </c>
      <c r="D176" s="15">
        <v>75719</v>
      </c>
      <c r="E176" s="15" t="s">
        <v>116</v>
      </c>
      <c r="F176" s="25"/>
    </row>
    <row r="177" spans="1:6">
      <c r="A177" s="16">
        <v>174</v>
      </c>
      <c r="B177" s="15">
        <v>77428</v>
      </c>
      <c r="C177" s="15" t="s">
        <v>118</v>
      </c>
      <c r="D177" s="15">
        <v>77361</v>
      </c>
      <c r="E177" s="15" t="s">
        <v>119</v>
      </c>
      <c r="F177" s="25"/>
    </row>
    <row r="178" spans="1:6">
      <c r="A178" s="16">
        <v>175</v>
      </c>
      <c r="B178" s="15">
        <v>78156</v>
      </c>
      <c r="C178" s="15" t="s">
        <v>116</v>
      </c>
      <c r="D178" s="15">
        <v>78089</v>
      </c>
      <c r="E178" s="15" t="s">
        <v>117</v>
      </c>
      <c r="F178" s="25"/>
    </row>
    <row r="179" spans="1:6">
      <c r="A179" s="16">
        <v>176</v>
      </c>
      <c r="B179" s="15">
        <v>78402</v>
      </c>
      <c r="C179" s="15" t="s">
        <v>118</v>
      </c>
      <c r="D179" s="15">
        <v>78335</v>
      </c>
      <c r="E179" s="15" t="s">
        <v>116</v>
      </c>
      <c r="F179" s="25"/>
    </row>
    <row r="180" spans="1:6">
      <c r="A180" s="16">
        <v>177</v>
      </c>
      <c r="B180" s="15">
        <v>78739</v>
      </c>
      <c r="C180" s="15" t="s">
        <v>119</v>
      </c>
      <c r="D180" s="15">
        <v>78672</v>
      </c>
      <c r="E180" s="15" t="s">
        <v>118</v>
      </c>
      <c r="F180" s="25"/>
    </row>
    <row r="181" spans="1:6">
      <c r="A181" s="16">
        <v>178</v>
      </c>
      <c r="B181" s="15">
        <v>78966</v>
      </c>
      <c r="C181" s="15" t="s">
        <v>116</v>
      </c>
      <c r="D181" s="15">
        <v>79069</v>
      </c>
      <c r="E181" s="15" t="s">
        <v>117</v>
      </c>
      <c r="F181" s="25"/>
    </row>
    <row r="182" spans="1:6">
      <c r="A182" s="16">
        <v>179</v>
      </c>
      <c r="B182" s="15">
        <v>79130</v>
      </c>
      <c r="C182" s="15" t="s">
        <v>117</v>
      </c>
      <c r="D182" s="15">
        <v>79233</v>
      </c>
      <c r="E182" s="15" t="s">
        <v>116</v>
      </c>
      <c r="F182" s="25"/>
    </row>
    <row r="183" spans="1:6">
      <c r="A183" s="16">
        <v>180</v>
      </c>
      <c r="B183" s="15">
        <v>79300</v>
      </c>
      <c r="C183" s="15" t="s">
        <v>118</v>
      </c>
      <c r="D183" s="15">
        <v>79403</v>
      </c>
      <c r="E183" s="15" t="s">
        <v>119</v>
      </c>
      <c r="F183" s="25"/>
    </row>
    <row r="184" spans="1:6">
      <c r="A184" s="16">
        <v>181</v>
      </c>
      <c r="B184" s="15">
        <v>79352</v>
      </c>
      <c r="C184" s="15" t="s">
        <v>117</v>
      </c>
      <c r="D184" s="15">
        <v>79455</v>
      </c>
      <c r="E184" s="15" t="s">
        <v>119</v>
      </c>
      <c r="F184" s="25"/>
    </row>
    <row r="185" spans="1:6">
      <c r="A185" s="16">
        <v>182</v>
      </c>
      <c r="B185" s="15">
        <v>79581</v>
      </c>
      <c r="C185" s="15" t="s">
        <v>119</v>
      </c>
      <c r="D185" s="15">
        <v>79684</v>
      </c>
      <c r="E185" s="15" t="s">
        <v>118</v>
      </c>
      <c r="F185" s="25"/>
    </row>
    <row r="186" spans="1:6">
      <c r="A186" s="16">
        <v>183</v>
      </c>
      <c r="B186" s="15">
        <v>80039</v>
      </c>
      <c r="C186" s="15" t="s">
        <v>116</v>
      </c>
      <c r="D186" s="15">
        <v>80142</v>
      </c>
      <c r="E186" s="15" t="s">
        <v>119</v>
      </c>
      <c r="F186" s="25"/>
    </row>
    <row r="187" spans="1:6">
      <c r="A187" s="16">
        <v>184</v>
      </c>
      <c r="B187" s="15">
        <v>81856</v>
      </c>
      <c r="C187" s="15" t="s">
        <v>119</v>
      </c>
      <c r="D187" s="15">
        <v>81955</v>
      </c>
      <c r="E187" s="15" t="s">
        <v>116</v>
      </c>
      <c r="F187" s="25"/>
    </row>
    <row r="188" spans="1:6">
      <c r="A188" s="16">
        <v>185</v>
      </c>
      <c r="B188" s="15">
        <v>81956</v>
      </c>
      <c r="C188" s="15" t="s">
        <v>119</v>
      </c>
      <c r="D188" s="15">
        <v>82055</v>
      </c>
      <c r="E188" s="15" t="s">
        <v>116</v>
      </c>
      <c r="F188" s="25"/>
    </row>
    <row r="189" spans="1:6">
      <c r="A189" s="16">
        <v>186</v>
      </c>
      <c r="B189" s="15">
        <v>81977</v>
      </c>
      <c r="C189" s="15" t="s">
        <v>119</v>
      </c>
      <c r="D189" s="15">
        <v>82086</v>
      </c>
      <c r="E189" s="15" t="s">
        <v>118</v>
      </c>
      <c r="F189" s="25"/>
    </row>
    <row r="190" spans="1:6">
      <c r="A190" s="16">
        <v>187</v>
      </c>
      <c r="B190" s="15">
        <v>82111</v>
      </c>
      <c r="C190" s="15" t="s">
        <v>116</v>
      </c>
      <c r="D190" s="15">
        <v>82221</v>
      </c>
      <c r="E190" s="15" t="s">
        <v>119</v>
      </c>
      <c r="F190" s="25"/>
    </row>
    <row r="191" spans="1:6">
      <c r="A191" s="16">
        <v>188</v>
      </c>
      <c r="B191" s="15">
        <v>82791</v>
      </c>
      <c r="C191" s="15" t="s">
        <v>118</v>
      </c>
      <c r="D191" s="15">
        <v>82901</v>
      </c>
      <c r="E191" s="15" t="s">
        <v>116</v>
      </c>
      <c r="F191" s="25"/>
    </row>
    <row r="192" spans="1:6">
      <c r="A192" s="16">
        <v>189</v>
      </c>
      <c r="B192" s="15">
        <v>82903</v>
      </c>
      <c r="C192" s="15" t="s">
        <v>119</v>
      </c>
      <c r="D192" s="15">
        <v>83008</v>
      </c>
      <c r="E192" s="15" t="s">
        <v>116</v>
      </c>
      <c r="F192" s="25"/>
    </row>
    <row r="193" spans="1:6">
      <c r="A193" s="16">
        <v>190</v>
      </c>
      <c r="B193" s="15">
        <v>83058</v>
      </c>
      <c r="C193" s="15" t="s">
        <v>117</v>
      </c>
      <c r="D193" s="15">
        <v>83170</v>
      </c>
      <c r="E193" s="15" t="s">
        <v>116</v>
      </c>
      <c r="F193" s="25"/>
    </row>
    <row r="194" spans="1:6">
      <c r="A194" s="16">
        <v>191</v>
      </c>
      <c r="B194" s="15">
        <v>83250</v>
      </c>
      <c r="C194" s="15" t="s">
        <v>116</v>
      </c>
      <c r="D194" s="15">
        <v>83357</v>
      </c>
      <c r="E194" s="15" t="s">
        <v>119</v>
      </c>
      <c r="F194" s="25"/>
    </row>
    <row r="195" spans="1:6">
      <c r="A195" s="16">
        <v>192</v>
      </c>
      <c r="B195" s="15">
        <v>83288</v>
      </c>
      <c r="C195" s="15" t="s">
        <v>117</v>
      </c>
      <c r="D195" s="15">
        <v>83395</v>
      </c>
      <c r="E195" s="15" t="s">
        <v>116</v>
      </c>
      <c r="F195" s="25"/>
    </row>
    <row r="196" spans="1:6">
      <c r="A196" s="16">
        <v>193</v>
      </c>
      <c r="B196" s="15">
        <v>83310</v>
      </c>
      <c r="C196" s="15" t="s">
        <v>118</v>
      </c>
      <c r="D196" s="15">
        <v>83417</v>
      </c>
      <c r="E196" s="15" t="s">
        <v>119</v>
      </c>
      <c r="F196" s="25"/>
    </row>
    <row r="197" spans="1:6">
      <c r="A197" s="16">
        <v>194</v>
      </c>
      <c r="B197" s="15">
        <v>83339</v>
      </c>
      <c r="C197" s="15" t="s">
        <v>116</v>
      </c>
      <c r="D197" s="15">
        <v>83446</v>
      </c>
      <c r="E197" s="15" t="s">
        <v>117</v>
      </c>
      <c r="F197" s="25"/>
    </row>
    <row r="198" spans="1:6">
      <c r="A198" s="16">
        <v>195</v>
      </c>
      <c r="B198" s="15">
        <v>83341</v>
      </c>
      <c r="C198" s="15" t="s">
        <v>118</v>
      </c>
      <c r="D198" s="15">
        <v>83448</v>
      </c>
      <c r="E198" s="15" t="s">
        <v>119</v>
      </c>
      <c r="F198" s="25"/>
    </row>
    <row r="199" spans="1:6">
      <c r="A199" s="16">
        <v>196</v>
      </c>
      <c r="B199" s="15">
        <v>83379</v>
      </c>
      <c r="C199" s="15" t="s">
        <v>119</v>
      </c>
      <c r="D199" s="15">
        <v>83486</v>
      </c>
      <c r="E199" s="15" t="s">
        <v>118</v>
      </c>
      <c r="F199" s="25"/>
    </row>
    <row r="200" spans="1:6">
      <c r="A200" s="16">
        <v>197</v>
      </c>
      <c r="B200" s="15">
        <v>84313</v>
      </c>
      <c r="C200" s="15" t="s">
        <v>117</v>
      </c>
      <c r="D200" s="15">
        <v>84420</v>
      </c>
      <c r="E200" s="15" t="s">
        <v>116</v>
      </c>
      <c r="F200" s="25"/>
    </row>
    <row r="201" spans="1:6">
      <c r="A201" s="16">
        <v>198</v>
      </c>
      <c r="B201" s="15">
        <v>94525</v>
      </c>
      <c r="C201" s="15" t="s">
        <v>119</v>
      </c>
      <c r="D201" s="15">
        <v>94626</v>
      </c>
      <c r="E201" s="15" t="s">
        <v>118</v>
      </c>
      <c r="F201" s="25"/>
    </row>
    <row r="202" spans="1:6">
      <c r="A202" s="16">
        <v>199</v>
      </c>
      <c r="B202" s="15">
        <v>95222</v>
      </c>
      <c r="C202" s="15" t="s">
        <v>117</v>
      </c>
      <c r="D202" s="15">
        <v>95323</v>
      </c>
      <c r="E202" s="15" t="s">
        <v>116</v>
      </c>
      <c r="F202" s="25"/>
    </row>
    <row r="203" spans="1:6">
      <c r="A203" s="16">
        <v>200</v>
      </c>
      <c r="B203" s="15">
        <v>99803</v>
      </c>
      <c r="C203" s="15" t="s">
        <v>117</v>
      </c>
      <c r="D203" s="15">
        <v>99904</v>
      </c>
      <c r="E203" s="15" t="s">
        <v>116</v>
      </c>
      <c r="F203" s="25"/>
    </row>
    <row r="204" spans="1:6">
      <c r="A204" s="16">
        <v>201</v>
      </c>
      <c r="B204" s="15">
        <v>104689</v>
      </c>
      <c r="C204" s="15" t="s">
        <v>117</v>
      </c>
      <c r="D204" s="15">
        <v>104790</v>
      </c>
      <c r="E204" s="15" t="s">
        <v>118</v>
      </c>
      <c r="F204" s="25"/>
    </row>
    <row r="205" spans="1:6">
      <c r="A205" s="16">
        <v>202</v>
      </c>
      <c r="B205" s="15">
        <v>109378</v>
      </c>
      <c r="C205" s="15" t="s">
        <v>119</v>
      </c>
      <c r="D205" s="15">
        <v>109480</v>
      </c>
      <c r="E205" s="15" t="s">
        <v>118</v>
      </c>
      <c r="F205" s="25"/>
    </row>
    <row r="206" spans="1:6">
      <c r="A206" s="16">
        <v>203</v>
      </c>
      <c r="B206" s="15">
        <v>109450</v>
      </c>
      <c r="C206" s="15" t="s">
        <v>118</v>
      </c>
      <c r="D206" s="15">
        <v>109552</v>
      </c>
      <c r="E206" s="15" t="s">
        <v>116</v>
      </c>
      <c r="F206" s="25"/>
    </row>
    <row r="207" spans="1:6">
      <c r="A207" s="16">
        <v>204</v>
      </c>
      <c r="B207" s="15">
        <v>110000</v>
      </c>
      <c r="C207" s="15" t="s">
        <v>117</v>
      </c>
      <c r="D207" s="15">
        <v>110102</v>
      </c>
      <c r="E207" s="15" t="s">
        <v>118</v>
      </c>
      <c r="F207" s="25"/>
    </row>
    <row r="208" spans="1:6">
      <c r="A208" s="16">
        <v>205</v>
      </c>
      <c r="B208" s="15">
        <v>110080</v>
      </c>
      <c r="C208" s="15" t="s">
        <v>119</v>
      </c>
      <c r="D208" s="15">
        <v>110182</v>
      </c>
      <c r="E208" s="15" t="s">
        <v>118</v>
      </c>
      <c r="F208" s="25"/>
    </row>
    <row r="209" spans="1:6">
      <c r="A209" s="16">
        <v>206</v>
      </c>
      <c r="B209" s="15">
        <v>110247</v>
      </c>
      <c r="C209" s="15" t="s">
        <v>117</v>
      </c>
      <c r="D209" s="15">
        <v>110349</v>
      </c>
      <c r="E209" s="15" t="s">
        <v>119</v>
      </c>
      <c r="F209" s="25"/>
    </row>
    <row r="210" spans="1:6">
      <c r="A210" s="16">
        <v>207</v>
      </c>
      <c r="B210" s="15">
        <v>111885</v>
      </c>
      <c r="C210" s="15" t="s">
        <v>119</v>
      </c>
      <c r="D210" s="15">
        <v>111987</v>
      </c>
      <c r="E210" s="15" t="s">
        <v>118</v>
      </c>
      <c r="F210" s="25"/>
    </row>
    <row r="211" spans="1:6">
      <c r="A211" s="16">
        <v>208</v>
      </c>
      <c r="B211" s="15">
        <v>112950</v>
      </c>
      <c r="C211" s="15" t="s">
        <v>117</v>
      </c>
      <c r="D211" s="15">
        <v>113052</v>
      </c>
      <c r="E211" s="15" t="s">
        <v>116</v>
      </c>
      <c r="F211" s="25"/>
    </row>
    <row r="212" spans="1:6">
      <c r="A212" s="16">
        <v>209</v>
      </c>
      <c r="B212" s="15">
        <v>113261</v>
      </c>
      <c r="C212" s="15" t="s">
        <v>116</v>
      </c>
      <c r="D212" s="15">
        <v>113363</v>
      </c>
      <c r="E212" s="15" t="s">
        <v>117</v>
      </c>
      <c r="F212" s="25"/>
    </row>
    <row r="213" spans="1:6">
      <c r="A213" s="16">
        <v>210</v>
      </c>
      <c r="B213" s="15">
        <v>113298</v>
      </c>
      <c r="C213" s="15" t="s">
        <v>117</v>
      </c>
      <c r="D213" s="15">
        <v>113400</v>
      </c>
      <c r="E213" s="15" t="s">
        <v>116</v>
      </c>
      <c r="F213" s="25"/>
    </row>
    <row r="214" spans="1:6">
      <c r="A214" s="16">
        <v>211</v>
      </c>
      <c r="B214" s="15">
        <v>113577</v>
      </c>
      <c r="C214" s="15" t="s">
        <v>119</v>
      </c>
      <c r="D214" s="15">
        <v>113679</v>
      </c>
      <c r="E214" s="15" t="s">
        <v>118</v>
      </c>
      <c r="F214" s="25"/>
    </row>
    <row r="215" spans="1:6">
      <c r="A215" s="16">
        <v>212</v>
      </c>
      <c r="B215" s="15">
        <v>113728</v>
      </c>
      <c r="C215" s="15" t="s">
        <v>116</v>
      </c>
      <c r="D215" s="15">
        <v>113820</v>
      </c>
      <c r="E215" s="15" t="s">
        <v>117</v>
      </c>
      <c r="F215" s="25"/>
    </row>
    <row r="216" spans="1:6">
      <c r="A216" s="16">
        <v>213</v>
      </c>
      <c r="B216" s="15">
        <v>113821</v>
      </c>
      <c r="C216" s="15" t="s">
        <v>117</v>
      </c>
      <c r="D216" s="15">
        <v>113913</v>
      </c>
      <c r="E216" s="15" t="s">
        <v>119</v>
      </c>
      <c r="F216" s="25"/>
    </row>
    <row r="217" spans="1:6">
      <c r="A217" s="16">
        <v>214</v>
      </c>
      <c r="B217" s="15">
        <v>113856</v>
      </c>
      <c r="C217" s="15" t="s">
        <v>116</v>
      </c>
      <c r="D217" s="15">
        <v>113948</v>
      </c>
      <c r="E217" s="15" t="s">
        <v>117</v>
      </c>
      <c r="F217" s="25"/>
    </row>
    <row r="218" spans="1:6">
      <c r="A218" s="16">
        <v>215</v>
      </c>
      <c r="B218" s="15">
        <v>113916</v>
      </c>
      <c r="C218" s="15" t="s">
        <v>119</v>
      </c>
      <c r="D218" s="15">
        <v>114008</v>
      </c>
      <c r="E218" s="15" t="s">
        <v>118</v>
      </c>
      <c r="F218" s="25"/>
    </row>
    <row r="219" spans="1:6">
      <c r="A219" s="16">
        <v>216</v>
      </c>
      <c r="B219" s="15">
        <v>113922</v>
      </c>
      <c r="C219" s="15" t="s">
        <v>119</v>
      </c>
      <c r="D219" s="15">
        <v>114014</v>
      </c>
      <c r="E219" s="15" t="s">
        <v>116</v>
      </c>
      <c r="F219" s="25"/>
    </row>
    <row r="220" spans="1:6">
      <c r="A220" s="16">
        <v>217</v>
      </c>
      <c r="B220" s="15">
        <v>113923</v>
      </c>
      <c r="C220" s="15" t="s">
        <v>116</v>
      </c>
      <c r="D220" s="15">
        <v>114015</v>
      </c>
      <c r="E220" s="15" t="s">
        <v>119</v>
      </c>
      <c r="F220" s="25"/>
    </row>
    <row r="221" spans="1:6">
      <c r="A221" s="16">
        <v>218</v>
      </c>
      <c r="B221" s="15">
        <v>113924</v>
      </c>
      <c r="C221" s="15" t="s">
        <v>116</v>
      </c>
      <c r="D221" s="15">
        <v>114016</v>
      </c>
      <c r="E221" s="15" t="s">
        <v>119</v>
      </c>
      <c r="F221" s="25"/>
    </row>
    <row r="222" spans="1:6">
      <c r="A222" s="16">
        <v>219</v>
      </c>
      <c r="B222" s="15">
        <v>114490</v>
      </c>
      <c r="C222" s="15" t="s">
        <v>116</v>
      </c>
      <c r="D222" s="15">
        <v>114582</v>
      </c>
      <c r="E222" s="15" t="s">
        <v>118</v>
      </c>
      <c r="F222" s="25"/>
    </row>
    <row r="223" spans="1:6">
      <c r="A223" s="16">
        <v>220</v>
      </c>
      <c r="B223" s="15">
        <v>114823</v>
      </c>
      <c r="C223" s="15" t="s">
        <v>118</v>
      </c>
      <c r="D223" s="15">
        <v>114915</v>
      </c>
      <c r="E223" s="15" t="s">
        <v>116</v>
      </c>
      <c r="F223" s="25"/>
    </row>
    <row r="224" spans="1:6">
      <c r="A224" s="16">
        <v>221</v>
      </c>
      <c r="B224" s="15">
        <v>115494</v>
      </c>
      <c r="C224" s="15" t="s">
        <v>116</v>
      </c>
      <c r="D224" s="15">
        <v>115586</v>
      </c>
      <c r="E224" s="15" t="s">
        <v>117</v>
      </c>
      <c r="F224" s="25"/>
    </row>
    <row r="225" spans="1:6">
      <c r="A225" s="16">
        <v>222</v>
      </c>
      <c r="B225" s="15">
        <v>115495</v>
      </c>
      <c r="C225" s="15" t="s">
        <v>119</v>
      </c>
      <c r="D225" s="15">
        <v>115587</v>
      </c>
      <c r="E225" s="15" t="s">
        <v>116</v>
      </c>
      <c r="F225" s="25"/>
    </row>
    <row r="226" spans="1:6">
      <c r="A226" s="16">
        <v>223</v>
      </c>
      <c r="B226" s="15">
        <v>115496</v>
      </c>
      <c r="C226" s="15" t="s">
        <v>119</v>
      </c>
      <c r="D226" s="15">
        <v>115588</v>
      </c>
      <c r="E226" s="15" t="s">
        <v>116</v>
      </c>
      <c r="F226" s="25"/>
    </row>
    <row r="227" spans="1:6">
      <c r="A227" s="16">
        <v>224</v>
      </c>
      <c r="B227" s="15">
        <v>115497</v>
      </c>
      <c r="C227" s="15" t="s">
        <v>119</v>
      </c>
      <c r="D227" s="15">
        <v>115589</v>
      </c>
      <c r="E227" s="15" t="s">
        <v>116</v>
      </c>
      <c r="F227" s="25"/>
    </row>
    <row r="228" spans="1:6">
      <c r="A228" s="16">
        <v>225</v>
      </c>
      <c r="B228" s="15">
        <v>115498</v>
      </c>
      <c r="C228" s="15" t="s">
        <v>118</v>
      </c>
      <c r="D228" s="15">
        <v>115590</v>
      </c>
      <c r="E228" s="15" t="s">
        <v>119</v>
      </c>
      <c r="F228" s="25"/>
    </row>
    <row r="229" spans="1:6">
      <c r="A229" s="16">
        <v>226</v>
      </c>
      <c r="B229" s="15">
        <v>115677</v>
      </c>
      <c r="C229" s="15" t="s">
        <v>117</v>
      </c>
      <c r="D229" s="15">
        <v>115769</v>
      </c>
      <c r="E229" s="15" t="s">
        <v>119</v>
      </c>
      <c r="F229" s="25"/>
    </row>
    <row r="230" spans="1:6">
      <c r="A230" s="16">
        <v>227</v>
      </c>
      <c r="B230" s="15">
        <v>115931</v>
      </c>
      <c r="C230" s="15" t="s">
        <v>116</v>
      </c>
      <c r="D230" s="15">
        <v>116023</v>
      </c>
      <c r="E230" s="15" t="s">
        <v>117</v>
      </c>
      <c r="F230" s="25"/>
    </row>
    <row r="231" spans="1:6">
      <c r="A231" s="16">
        <v>228</v>
      </c>
      <c r="B231" s="15">
        <v>117341</v>
      </c>
      <c r="C231" s="15" t="s">
        <v>116</v>
      </c>
      <c r="D231" s="15">
        <v>117433</v>
      </c>
      <c r="E231" s="15" t="s">
        <v>117</v>
      </c>
      <c r="F231" s="25"/>
    </row>
    <row r="232" spans="1:6">
      <c r="A232" s="16">
        <v>229</v>
      </c>
      <c r="B232" s="15">
        <v>117708</v>
      </c>
      <c r="C232" s="15" t="s">
        <v>119</v>
      </c>
      <c r="D232" s="15">
        <v>117800</v>
      </c>
      <c r="E232" s="15" t="s">
        <v>118</v>
      </c>
      <c r="F232" s="25"/>
    </row>
    <row r="233" spans="1:6">
      <c r="A233" s="16">
        <v>230</v>
      </c>
      <c r="B233" s="15">
        <v>118745</v>
      </c>
      <c r="C233" s="15" t="s">
        <v>117</v>
      </c>
      <c r="D233" s="15">
        <v>118837</v>
      </c>
      <c r="E233" s="15" t="s">
        <v>119</v>
      </c>
      <c r="F233" s="25"/>
    </row>
    <row r="234" spans="1:6">
      <c r="A234" s="16">
        <v>231</v>
      </c>
      <c r="B234" s="15">
        <v>118931</v>
      </c>
      <c r="C234" s="15" t="s">
        <v>119</v>
      </c>
      <c r="D234" s="15">
        <v>119023</v>
      </c>
      <c r="E234" s="15" t="s">
        <v>118</v>
      </c>
      <c r="F234" s="25"/>
    </row>
    <row r="235" spans="1:6">
      <c r="A235" s="16">
        <v>232</v>
      </c>
      <c r="B235" s="15">
        <v>119043</v>
      </c>
      <c r="C235" s="15" t="s">
        <v>117</v>
      </c>
      <c r="D235" s="15">
        <v>119135</v>
      </c>
      <c r="E235" s="15" t="s">
        <v>118</v>
      </c>
      <c r="F235" s="25"/>
    </row>
    <row r="236" spans="1:6">
      <c r="A236" s="16">
        <v>233</v>
      </c>
      <c r="B236" s="15">
        <v>119489</v>
      </c>
      <c r="C236" s="15" t="s">
        <v>119</v>
      </c>
      <c r="D236" s="15">
        <v>119572</v>
      </c>
      <c r="E236" s="15" t="s">
        <v>117</v>
      </c>
      <c r="F236" s="25"/>
    </row>
    <row r="237" spans="1:6">
      <c r="A237" s="16">
        <v>234</v>
      </c>
      <c r="B237" s="15">
        <v>120857</v>
      </c>
      <c r="C237" s="15" t="s">
        <v>117</v>
      </c>
      <c r="D237" s="15">
        <v>120940</v>
      </c>
      <c r="E237" s="15" t="s">
        <v>119</v>
      </c>
      <c r="F237" s="25"/>
    </row>
    <row r="238" spans="1:6">
      <c r="A238" s="16">
        <v>235</v>
      </c>
      <c r="B238" s="15">
        <v>121664</v>
      </c>
      <c r="C238" s="15" t="s">
        <v>118</v>
      </c>
      <c r="D238" s="15">
        <v>121747</v>
      </c>
      <c r="E238" s="15" t="s">
        <v>119</v>
      </c>
      <c r="F238" s="25"/>
    </row>
    <row r="239" spans="1:6">
      <c r="A239" s="16">
        <v>236</v>
      </c>
      <c r="B239" s="15">
        <v>122171</v>
      </c>
      <c r="C239" s="15" t="s">
        <v>117</v>
      </c>
      <c r="D239" s="15">
        <v>122254</v>
      </c>
      <c r="E239" s="15" t="s">
        <v>116</v>
      </c>
      <c r="F239" s="25"/>
    </row>
    <row r="240" spans="1:6">
      <c r="A240" s="16">
        <v>237</v>
      </c>
      <c r="B240" s="15">
        <v>122250</v>
      </c>
      <c r="C240" s="15" t="s">
        <v>118</v>
      </c>
      <c r="D240" s="15">
        <v>122333</v>
      </c>
      <c r="E240" s="15" t="s">
        <v>119</v>
      </c>
      <c r="F240" s="25"/>
    </row>
    <row r="241" spans="1:6">
      <c r="A241" s="16">
        <v>238</v>
      </c>
      <c r="B241" s="15">
        <v>122266</v>
      </c>
      <c r="C241" s="15" t="s">
        <v>116</v>
      </c>
      <c r="D241" s="15">
        <v>122349</v>
      </c>
      <c r="E241" s="15" t="s">
        <v>119</v>
      </c>
      <c r="F241" s="25"/>
    </row>
    <row r="242" spans="1:6">
      <c r="A242" s="16">
        <v>239</v>
      </c>
      <c r="B242" s="15">
        <v>122268</v>
      </c>
      <c r="C242" s="15" t="s">
        <v>119</v>
      </c>
      <c r="D242" s="15">
        <v>122351</v>
      </c>
      <c r="E242" s="15" t="s">
        <v>116</v>
      </c>
      <c r="F242" s="25"/>
    </row>
    <row r="243" spans="1:6">
      <c r="A243" s="16">
        <v>240</v>
      </c>
      <c r="B243" s="15">
        <v>122269</v>
      </c>
      <c r="C243" s="15" t="s">
        <v>116</v>
      </c>
      <c r="D243" s="15">
        <v>122352</v>
      </c>
      <c r="E243" s="15" t="s">
        <v>117</v>
      </c>
      <c r="F243" s="25"/>
    </row>
    <row r="244" spans="1:6">
      <c r="A244" s="16">
        <v>241</v>
      </c>
      <c r="B244" s="15">
        <v>122270</v>
      </c>
      <c r="C244" s="15" t="s">
        <v>117</v>
      </c>
      <c r="D244" s="15">
        <v>122353</v>
      </c>
      <c r="E244" s="15" t="s">
        <v>119</v>
      </c>
      <c r="F244" s="25"/>
    </row>
    <row r="245" spans="1:6">
      <c r="A245" s="16">
        <v>242</v>
      </c>
      <c r="B245" s="15">
        <v>122271</v>
      </c>
      <c r="C245" s="15" t="s">
        <v>118</v>
      </c>
      <c r="D245" s="15">
        <v>122354</v>
      </c>
      <c r="E245" s="15" t="s">
        <v>119</v>
      </c>
      <c r="F245" s="25"/>
    </row>
    <row r="246" spans="1:6">
      <c r="A246" s="16">
        <v>243</v>
      </c>
      <c r="B246" s="15">
        <v>122274</v>
      </c>
      <c r="C246" s="15" t="s">
        <v>116</v>
      </c>
      <c r="D246" s="15">
        <v>122357</v>
      </c>
      <c r="E246" s="15" t="s">
        <v>117</v>
      </c>
      <c r="F246" s="25"/>
    </row>
    <row r="247" spans="1:6">
      <c r="A247" s="16">
        <v>244</v>
      </c>
      <c r="B247" s="15">
        <v>122275</v>
      </c>
      <c r="C247" s="15" t="s">
        <v>116</v>
      </c>
      <c r="D247" s="15">
        <v>122358</v>
      </c>
      <c r="E247" s="15" t="s">
        <v>118</v>
      </c>
      <c r="F247" s="25"/>
    </row>
    <row r="248" spans="1:6">
      <c r="A248" s="16">
        <v>245</v>
      </c>
      <c r="B248" s="15">
        <v>122276</v>
      </c>
      <c r="C248" s="15" t="s">
        <v>118</v>
      </c>
      <c r="D248" s="15">
        <v>122359</v>
      </c>
      <c r="E248" s="15" t="s">
        <v>119</v>
      </c>
      <c r="F248" s="25"/>
    </row>
    <row r="249" spans="1:6">
      <c r="A249" s="16">
        <v>246</v>
      </c>
      <c r="B249" s="15">
        <v>122277</v>
      </c>
      <c r="C249" s="15" t="s">
        <v>119</v>
      </c>
      <c r="D249" s="15">
        <v>122360</v>
      </c>
      <c r="E249" s="15" t="s">
        <v>116</v>
      </c>
      <c r="F249" s="25"/>
    </row>
    <row r="250" spans="1:6">
      <c r="A250" s="16">
        <v>247</v>
      </c>
      <c r="B250" s="15">
        <v>122279</v>
      </c>
      <c r="C250" s="15" t="s">
        <v>116</v>
      </c>
      <c r="D250" s="15">
        <v>122362</v>
      </c>
      <c r="E250" s="15" t="s">
        <v>119</v>
      </c>
      <c r="F250" s="25"/>
    </row>
    <row r="251" spans="1:6">
      <c r="A251" s="16">
        <v>248</v>
      </c>
      <c r="B251" s="15">
        <v>122295</v>
      </c>
      <c r="C251" s="15" t="s">
        <v>117</v>
      </c>
      <c r="D251" s="15">
        <v>122378</v>
      </c>
      <c r="E251" s="15" t="s">
        <v>116</v>
      </c>
      <c r="F251" s="25"/>
    </row>
    <row r="252" spans="1:6">
      <c r="A252" s="16">
        <v>249</v>
      </c>
      <c r="B252" s="15">
        <v>122792</v>
      </c>
      <c r="C252" s="15" t="s">
        <v>119</v>
      </c>
      <c r="D252" s="15">
        <v>122875</v>
      </c>
      <c r="E252" s="15" t="s">
        <v>116</v>
      </c>
      <c r="F252" s="25"/>
    </row>
    <row r="253" spans="1:6">
      <c r="A253" s="16">
        <v>250</v>
      </c>
      <c r="B253" s="15">
        <v>122796</v>
      </c>
      <c r="C253" s="15" t="s">
        <v>119</v>
      </c>
      <c r="D253" s="15">
        <v>122879</v>
      </c>
      <c r="E253" s="15" t="s">
        <v>116</v>
      </c>
      <c r="F253" s="25"/>
    </row>
    <row r="254" spans="1:6">
      <c r="A254" s="16">
        <v>251</v>
      </c>
      <c r="B254" s="15">
        <v>122947</v>
      </c>
      <c r="C254" s="15" t="s">
        <v>118</v>
      </c>
      <c r="D254" s="15">
        <v>123039</v>
      </c>
      <c r="E254" s="15" t="s">
        <v>117</v>
      </c>
      <c r="F254" s="25"/>
    </row>
    <row r="255" spans="1:6">
      <c r="A255" s="16">
        <v>252</v>
      </c>
      <c r="B255" s="15">
        <v>123023</v>
      </c>
      <c r="C255" s="15" t="s">
        <v>116</v>
      </c>
      <c r="D255" s="15">
        <v>123115</v>
      </c>
      <c r="E255" s="15" t="s">
        <v>117</v>
      </c>
      <c r="F255" s="25"/>
    </row>
    <row r="256" spans="1:6">
      <c r="A256" s="16">
        <v>253</v>
      </c>
      <c r="B256" s="15">
        <v>123057</v>
      </c>
      <c r="C256" s="15" t="s">
        <v>118</v>
      </c>
      <c r="D256" s="15">
        <v>123149</v>
      </c>
      <c r="E256" s="15" t="s">
        <v>119</v>
      </c>
      <c r="F256" s="25"/>
    </row>
    <row r="257" spans="1:6">
      <c r="A257" s="16">
        <v>254</v>
      </c>
      <c r="B257" s="15">
        <v>123072</v>
      </c>
      <c r="C257" s="15" t="s">
        <v>118</v>
      </c>
      <c r="D257" s="15">
        <v>123164</v>
      </c>
      <c r="E257" s="15" t="s">
        <v>119</v>
      </c>
      <c r="F257" s="25"/>
    </row>
    <row r="258" spans="1:6">
      <c r="A258" s="16">
        <v>255</v>
      </c>
      <c r="B258" s="15">
        <v>123393</v>
      </c>
      <c r="C258" s="15" t="s">
        <v>118</v>
      </c>
      <c r="D258" s="15">
        <v>123485</v>
      </c>
      <c r="E258" s="15" t="s">
        <v>119</v>
      </c>
      <c r="F258" s="25"/>
    </row>
    <row r="259" spans="1:6">
      <c r="A259" s="16">
        <v>256</v>
      </c>
      <c r="B259" s="15">
        <v>123515</v>
      </c>
      <c r="C259" s="15" t="s">
        <v>118</v>
      </c>
      <c r="D259" s="15">
        <v>123607</v>
      </c>
      <c r="E259" s="15" t="s">
        <v>117</v>
      </c>
      <c r="F259" s="25"/>
    </row>
    <row r="260" spans="1:6">
      <c r="A260" s="16">
        <v>257</v>
      </c>
      <c r="B260" s="15">
        <v>123555</v>
      </c>
      <c r="C260" s="15" t="s">
        <v>117</v>
      </c>
      <c r="D260" s="15">
        <v>123647</v>
      </c>
      <c r="E260" s="15" t="s">
        <v>116</v>
      </c>
      <c r="F260" s="25"/>
    </row>
    <row r="261" spans="1:6">
      <c r="A261" s="16">
        <v>258</v>
      </c>
      <c r="B261" s="15">
        <v>124079</v>
      </c>
      <c r="C261" s="15" t="s">
        <v>119</v>
      </c>
      <c r="D261" s="15">
        <v>124171</v>
      </c>
      <c r="E261" s="15" t="s">
        <v>116</v>
      </c>
      <c r="F261" s="25"/>
    </row>
    <row r="262" spans="1:6">
      <c r="A262" s="16">
        <v>259</v>
      </c>
      <c r="B262" s="15">
        <v>124179</v>
      </c>
      <c r="C262" s="15" t="s">
        <v>116</v>
      </c>
      <c r="D262" s="15">
        <v>124271</v>
      </c>
      <c r="E262" s="15" t="s">
        <v>118</v>
      </c>
      <c r="F262" s="25"/>
    </row>
    <row r="263" spans="1:6">
      <c r="A263" s="16">
        <v>260</v>
      </c>
      <c r="B263" s="15">
        <v>124293</v>
      </c>
      <c r="C263" s="15" t="s">
        <v>119</v>
      </c>
      <c r="D263" s="15">
        <v>124385</v>
      </c>
      <c r="E263" s="15" t="s">
        <v>116</v>
      </c>
      <c r="F263" s="25"/>
    </row>
    <row r="264" spans="1:6">
      <c r="A264" s="16">
        <v>261</v>
      </c>
      <c r="B264" s="15">
        <v>124399</v>
      </c>
      <c r="C264" s="15" t="s">
        <v>118</v>
      </c>
      <c r="D264" s="15">
        <v>124491</v>
      </c>
      <c r="E264" s="15" t="s">
        <v>116</v>
      </c>
      <c r="F264" s="25"/>
    </row>
    <row r="265" spans="1:6">
      <c r="A265" s="16">
        <v>262</v>
      </c>
      <c r="B265" s="15">
        <v>124549</v>
      </c>
      <c r="C265" s="15" t="s">
        <v>117</v>
      </c>
      <c r="D265" s="15">
        <v>124641</v>
      </c>
      <c r="E265" s="15" t="s">
        <v>116</v>
      </c>
      <c r="F265" s="25"/>
    </row>
    <row r="266" spans="1:6">
      <c r="A266" s="16">
        <v>263</v>
      </c>
      <c r="B266" s="15">
        <v>124574</v>
      </c>
      <c r="C266" s="15" t="s">
        <v>118</v>
      </c>
      <c r="D266" s="15">
        <v>124666</v>
      </c>
      <c r="E266" s="15" t="s">
        <v>119</v>
      </c>
      <c r="F266" s="25"/>
    </row>
    <row r="267" spans="1:6">
      <c r="A267" s="16">
        <v>264</v>
      </c>
      <c r="B267" s="15">
        <v>124651</v>
      </c>
      <c r="C267" s="15" t="s">
        <v>119</v>
      </c>
      <c r="D267" s="15">
        <v>124743</v>
      </c>
      <c r="E267" s="15" t="s">
        <v>116</v>
      </c>
      <c r="F267" s="25"/>
    </row>
    <row r="268" spans="1:6">
      <c r="A268" s="16">
        <v>265</v>
      </c>
      <c r="B268" s="15">
        <v>124737</v>
      </c>
      <c r="C268" s="15" t="s">
        <v>116</v>
      </c>
      <c r="D268" s="15">
        <v>124829</v>
      </c>
      <c r="E268" s="15" t="s">
        <v>119</v>
      </c>
      <c r="F268" s="25"/>
    </row>
    <row r="269" spans="1:6">
      <c r="A269" s="16">
        <v>266</v>
      </c>
      <c r="B269" s="15">
        <v>124769</v>
      </c>
      <c r="C269" s="15" t="s">
        <v>119</v>
      </c>
      <c r="D269" s="15">
        <v>124861</v>
      </c>
      <c r="E269" s="15" t="s">
        <v>117</v>
      </c>
      <c r="F269" s="25"/>
    </row>
    <row r="270" spans="1:6">
      <c r="A270" s="16">
        <v>267</v>
      </c>
      <c r="B270" s="15">
        <v>124773</v>
      </c>
      <c r="C270" s="15" t="s">
        <v>119</v>
      </c>
      <c r="D270" s="15">
        <v>124865</v>
      </c>
      <c r="E270" s="15" t="s">
        <v>117</v>
      </c>
      <c r="F270" s="25"/>
    </row>
    <row r="271" spans="1:6">
      <c r="A271" s="16">
        <v>268</v>
      </c>
      <c r="B271" s="15">
        <v>124871</v>
      </c>
      <c r="C271" s="15" t="s">
        <v>119</v>
      </c>
      <c r="D271" s="15">
        <v>124963</v>
      </c>
      <c r="E271" s="15" t="s">
        <v>118</v>
      </c>
      <c r="F271" s="25"/>
    </row>
    <row r="272" spans="1:6">
      <c r="A272" s="16">
        <v>269</v>
      </c>
      <c r="B272" s="15">
        <v>125004</v>
      </c>
      <c r="C272" s="15" t="s">
        <v>118</v>
      </c>
      <c r="D272" s="15">
        <v>125090</v>
      </c>
      <c r="E272" s="15" t="s">
        <v>117</v>
      </c>
      <c r="F272" s="25"/>
    </row>
    <row r="273" spans="1:6">
      <c r="A273" s="16">
        <v>270</v>
      </c>
      <c r="B273" s="15">
        <v>125040</v>
      </c>
      <c r="C273" s="15" t="s">
        <v>117</v>
      </c>
      <c r="D273" s="15">
        <v>125126</v>
      </c>
      <c r="E273" s="15" t="s">
        <v>116</v>
      </c>
      <c r="F273" s="25"/>
    </row>
    <row r="274" spans="1:6">
      <c r="A274" s="16">
        <v>271</v>
      </c>
      <c r="B274" s="15">
        <v>125532</v>
      </c>
      <c r="C274" s="15" t="s">
        <v>119</v>
      </c>
      <c r="D274" s="15">
        <v>125639</v>
      </c>
      <c r="E274" s="15" t="s">
        <v>116</v>
      </c>
      <c r="F274" s="25"/>
    </row>
    <row r="275" spans="1:6">
      <c r="A275" s="16">
        <v>272</v>
      </c>
      <c r="B275" s="15">
        <v>125578</v>
      </c>
      <c r="C275" s="15" t="s">
        <v>116</v>
      </c>
      <c r="D275" s="15">
        <v>125685</v>
      </c>
      <c r="E275" s="15" t="s">
        <v>118</v>
      </c>
      <c r="F275" s="25"/>
    </row>
    <row r="276" spans="1:6">
      <c r="A276" s="16">
        <v>273</v>
      </c>
      <c r="B276" s="15">
        <v>125849</v>
      </c>
      <c r="C276" s="15" t="s">
        <v>119</v>
      </c>
      <c r="D276" s="15">
        <v>125950</v>
      </c>
      <c r="E276" s="15" t="s">
        <v>118</v>
      </c>
      <c r="F276" s="25"/>
    </row>
    <row r="277" spans="1:6">
      <c r="A277" s="16">
        <v>274</v>
      </c>
      <c r="B277" s="15">
        <v>126227</v>
      </c>
      <c r="C277" s="15" t="s">
        <v>118</v>
      </c>
      <c r="D277" s="15">
        <v>126328</v>
      </c>
      <c r="E277" s="15" t="s">
        <v>119</v>
      </c>
      <c r="F277" s="25"/>
    </row>
    <row r="278" spans="1:6">
      <c r="A278" s="16">
        <v>275</v>
      </c>
      <c r="B278" s="15">
        <v>126514</v>
      </c>
      <c r="C278" s="15" t="s">
        <v>118</v>
      </c>
      <c r="D278" s="15">
        <v>126615</v>
      </c>
      <c r="E278" s="15" t="s">
        <v>119</v>
      </c>
      <c r="F278" s="25"/>
    </row>
    <row r="279" spans="1:6">
      <c r="A279" s="16">
        <v>276</v>
      </c>
      <c r="B279" s="15">
        <v>126515</v>
      </c>
      <c r="C279" s="15" t="s">
        <v>118</v>
      </c>
      <c r="D279" s="15">
        <v>126616</v>
      </c>
      <c r="E279" s="15" t="s">
        <v>117</v>
      </c>
      <c r="F279" s="25"/>
    </row>
    <row r="280" spans="1:6">
      <c r="A280" s="16">
        <v>277</v>
      </c>
      <c r="B280" s="15">
        <v>126516</v>
      </c>
      <c r="C280" s="15" t="s">
        <v>116</v>
      </c>
      <c r="D280" s="15">
        <v>126617</v>
      </c>
      <c r="E280" s="15" t="s">
        <v>117</v>
      </c>
      <c r="F280" s="25"/>
    </row>
    <row r="281" spans="1:6">
      <c r="A281" s="16">
        <v>278</v>
      </c>
      <c r="B281" s="15">
        <v>126722</v>
      </c>
      <c r="C281" s="15" t="s">
        <v>118</v>
      </c>
      <c r="D281" s="15">
        <v>126823</v>
      </c>
      <c r="E281" s="15" t="s">
        <v>119</v>
      </c>
      <c r="F281" s="25"/>
    </row>
    <row r="282" spans="1:6">
      <c r="A282" s="16">
        <v>279</v>
      </c>
      <c r="B282" s="15">
        <v>126739</v>
      </c>
      <c r="C282" s="15" t="s">
        <v>119</v>
      </c>
      <c r="D282" s="15">
        <v>126840</v>
      </c>
      <c r="E282" s="15" t="s">
        <v>117</v>
      </c>
      <c r="F282" s="25"/>
    </row>
    <row r="283" spans="1:6">
      <c r="A283" s="16">
        <v>280</v>
      </c>
      <c r="B283" s="15">
        <v>126789</v>
      </c>
      <c r="C283" s="15" t="s">
        <v>116</v>
      </c>
      <c r="D283" s="15">
        <v>126890</v>
      </c>
      <c r="E283" s="15" t="s">
        <v>119</v>
      </c>
      <c r="F283" s="25"/>
    </row>
    <row r="284" spans="1:6">
      <c r="A284" s="16">
        <v>281</v>
      </c>
      <c r="B284" s="15">
        <v>127085</v>
      </c>
      <c r="C284" s="15" t="s">
        <v>116</v>
      </c>
      <c r="D284" s="15">
        <v>127186</v>
      </c>
      <c r="E284" s="15" t="s">
        <v>117</v>
      </c>
      <c r="F284" s="25"/>
    </row>
    <row r="285" spans="1:6">
      <c r="A285" s="16">
        <v>282</v>
      </c>
      <c r="B285" s="15">
        <v>131843</v>
      </c>
      <c r="C285" s="15" t="s">
        <v>118</v>
      </c>
      <c r="D285" s="15">
        <v>131945</v>
      </c>
      <c r="E285" s="15" t="s">
        <v>117</v>
      </c>
      <c r="F285" s="25"/>
    </row>
    <row r="286" spans="1:6">
      <c r="A286" s="16">
        <v>283</v>
      </c>
      <c r="B286" s="15">
        <v>136729</v>
      </c>
      <c r="C286" s="15" t="s">
        <v>118</v>
      </c>
      <c r="D286" s="15">
        <v>136831</v>
      </c>
      <c r="E286" s="15" t="s">
        <v>119</v>
      </c>
      <c r="F286" s="25"/>
    </row>
    <row r="287" spans="1:6">
      <c r="A287" s="16">
        <v>284</v>
      </c>
      <c r="B287" s="15">
        <v>141310</v>
      </c>
      <c r="C287" s="15" t="s">
        <v>118</v>
      </c>
      <c r="D287" s="15">
        <v>141412</v>
      </c>
      <c r="E287" s="15" t="s">
        <v>119</v>
      </c>
      <c r="F287" s="25"/>
    </row>
    <row r="288" spans="1:6">
      <c r="A288" s="16">
        <v>285</v>
      </c>
      <c r="B288" s="15">
        <v>142007</v>
      </c>
      <c r="C288" s="15" t="s">
        <v>116</v>
      </c>
      <c r="D288" s="15">
        <v>142109</v>
      </c>
      <c r="E288" s="15" t="s">
        <v>117</v>
      </c>
      <c r="F288" s="25"/>
    </row>
    <row r="289" ht="15.15" spans="1:6">
      <c r="A289" s="18">
        <v>286</v>
      </c>
      <c r="B289" s="3">
        <v>152219</v>
      </c>
      <c r="C289" s="3" t="s">
        <v>118</v>
      </c>
      <c r="D289" s="4">
        <v>152315</v>
      </c>
      <c r="E289" s="3" t="s">
        <v>119</v>
      </c>
      <c r="F289" s="25"/>
    </row>
    <row r="290" spans="2:5">
      <c r="B290" s="29"/>
      <c r="C290" s="29"/>
      <c r="E290" s="29"/>
    </row>
  </sheetData>
  <mergeCells count="4">
    <mergeCell ref="A1:XFD1"/>
    <mergeCell ref="B2:C2"/>
    <mergeCell ref="D2:E2"/>
    <mergeCell ref="A2:A3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8"/>
  <sheetViews>
    <sheetView zoomScale="150" zoomScaleNormal="150" workbookViewId="0">
      <selection activeCell="A1" sqref="A1:G1"/>
    </sheetView>
  </sheetViews>
  <sheetFormatPr defaultColWidth="9" defaultRowHeight="14.4" outlineLevelCol="6"/>
  <cols>
    <col min="1" max="1" width="4.25" style="1" customWidth="1"/>
    <col min="2" max="2" width="6.5" style="1" customWidth="1"/>
    <col min="3" max="3" width="7.25" style="1" customWidth="1"/>
    <col min="4" max="6" width="9" style="1"/>
    <col min="7" max="7" width="12.6296296296296" style="1" customWidth="1"/>
    <col min="8" max="8" width="9" style="2"/>
  </cols>
  <sheetData>
    <row r="1" ht="16" customHeight="1" spans="1:7">
      <c r="A1" s="3" t="s">
        <v>369</v>
      </c>
      <c r="B1" s="4"/>
      <c r="C1" s="4"/>
      <c r="D1" s="5"/>
      <c r="E1" s="5"/>
      <c r="F1" s="3"/>
      <c r="G1" s="3"/>
    </row>
    <row r="2" spans="1:7">
      <c r="A2" s="6" t="s">
        <v>365</v>
      </c>
      <c r="B2" s="7" t="s">
        <v>111</v>
      </c>
      <c r="C2" s="7"/>
      <c r="D2" s="8"/>
      <c r="E2" s="9" t="s">
        <v>112</v>
      </c>
      <c r="F2" s="10"/>
      <c r="G2" s="8"/>
    </row>
    <row r="3" spans="1:7">
      <c r="A3" s="11"/>
      <c r="B3" s="12" t="s">
        <v>370</v>
      </c>
      <c r="C3" s="12" t="s">
        <v>371</v>
      </c>
      <c r="D3" s="13" t="s">
        <v>367</v>
      </c>
      <c r="E3" s="12" t="s">
        <v>370</v>
      </c>
      <c r="F3" s="12" t="s">
        <v>371</v>
      </c>
      <c r="G3" s="13" t="s">
        <v>368</v>
      </c>
    </row>
    <row r="4" spans="1:7">
      <c r="A4" s="14">
        <v>1</v>
      </c>
      <c r="B4" s="15">
        <v>0</v>
      </c>
      <c r="C4" s="15">
        <v>0</v>
      </c>
      <c r="D4" s="3" t="s">
        <v>119</v>
      </c>
      <c r="E4" s="15">
        <v>0</v>
      </c>
      <c r="F4" s="3">
        <v>11</v>
      </c>
      <c r="G4" s="3" t="s">
        <v>372</v>
      </c>
    </row>
    <row r="5" spans="1:7">
      <c r="A5" s="16">
        <v>2</v>
      </c>
      <c r="B5" s="15">
        <v>178</v>
      </c>
      <c r="C5" s="15">
        <v>269</v>
      </c>
      <c r="D5" s="15" t="s">
        <v>373</v>
      </c>
      <c r="E5" s="15">
        <v>189</v>
      </c>
      <c r="F5" s="15">
        <v>189</v>
      </c>
      <c r="G5" s="15" t="s">
        <v>118</v>
      </c>
    </row>
    <row r="6" spans="1:7">
      <c r="A6" s="16">
        <v>3</v>
      </c>
      <c r="B6" s="15">
        <v>359</v>
      </c>
      <c r="C6" s="15">
        <v>363</v>
      </c>
      <c r="D6" s="15" t="s">
        <v>374</v>
      </c>
      <c r="E6" s="15">
        <v>279</v>
      </c>
      <c r="F6" s="15">
        <v>279</v>
      </c>
      <c r="G6" s="15" t="s">
        <v>116</v>
      </c>
    </row>
    <row r="7" spans="1:7">
      <c r="A7" s="16">
        <v>4</v>
      </c>
      <c r="B7" s="15">
        <v>1651</v>
      </c>
      <c r="C7" s="15">
        <v>1651</v>
      </c>
      <c r="D7" s="15" t="s">
        <v>117</v>
      </c>
      <c r="E7" s="15">
        <v>1567</v>
      </c>
      <c r="F7" s="15">
        <v>1571</v>
      </c>
      <c r="G7" s="15" t="s">
        <v>375</v>
      </c>
    </row>
    <row r="8" spans="1:7">
      <c r="A8" s="16">
        <v>5</v>
      </c>
      <c r="B8" s="15">
        <v>1686</v>
      </c>
      <c r="C8" s="15">
        <v>1686</v>
      </c>
      <c r="D8" s="15" t="s">
        <v>119</v>
      </c>
      <c r="E8" s="15">
        <v>1606</v>
      </c>
      <c r="F8" s="15">
        <v>1612</v>
      </c>
      <c r="G8" s="15" t="s">
        <v>376</v>
      </c>
    </row>
    <row r="9" spans="1:7">
      <c r="A9" s="16">
        <v>6</v>
      </c>
      <c r="B9" s="15">
        <v>3854</v>
      </c>
      <c r="C9" s="15">
        <v>3855</v>
      </c>
      <c r="D9" s="15" t="s">
        <v>124</v>
      </c>
      <c r="E9" s="15">
        <v>3780</v>
      </c>
      <c r="F9" s="15">
        <v>3780</v>
      </c>
      <c r="G9" s="15" t="s">
        <v>119</v>
      </c>
    </row>
    <row r="10" spans="1:7">
      <c r="A10" s="16">
        <v>7</v>
      </c>
      <c r="B10" s="15">
        <v>4526</v>
      </c>
      <c r="C10" s="15">
        <v>4526</v>
      </c>
      <c r="D10" s="15" t="s">
        <v>118</v>
      </c>
      <c r="E10" s="15">
        <v>4451</v>
      </c>
      <c r="F10" s="15">
        <v>4456</v>
      </c>
      <c r="G10" s="15" t="s">
        <v>377</v>
      </c>
    </row>
    <row r="11" spans="1:7">
      <c r="A11" s="16">
        <v>8</v>
      </c>
      <c r="B11" s="15">
        <v>4580</v>
      </c>
      <c r="C11" s="15">
        <v>4580</v>
      </c>
      <c r="D11" s="15" t="s">
        <v>119</v>
      </c>
      <c r="E11" s="15">
        <v>4510</v>
      </c>
      <c r="F11" s="15">
        <v>4519</v>
      </c>
      <c r="G11" s="15" t="s">
        <v>378</v>
      </c>
    </row>
    <row r="12" spans="1:7">
      <c r="A12" s="16">
        <v>9</v>
      </c>
      <c r="B12" s="15">
        <v>4615</v>
      </c>
      <c r="C12" s="15">
        <v>4615</v>
      </c>
      <c r="D12" s="15" t="s">
        <v>116</v>
      </c>
      <c r="E12" s="15">
        <v>4554</v>
      </c>
      <c r="F12" s="15">
        <v>4555</v>
      </c>
      <c r="G12" s="15" t="s">
        <v>122</v>
      </c>
    </row>
    <row r="13" spans="1:7">
      <c r="A13" s="16">
        <v>10</v>
      </c>
      <c r="B13" s="15">
        <v>4670</v>
      </c>
      <c r="C13" s="15">
        <v>4674</v>
      </c>
      <c r="D13" s="15" t="s">
        <v>379</v>
      </c>
      <c r="E13" s="15">
        <v>4610</v>
      </c>
      <c r="F13" s="15">
        <v>4610</v>
      </c>
      <c r="G13" s="15" t="s">
        <v>116</v>
      </c>
    </row>
    <row r="14" spans="1:7">
      <c r="A14" s="16">
        <v>11</v>
      </c>
      <c r="B14" s="15">
        <v>4940</v>
      </c>
      <c r="C14" s="15">
        <v>4946</v>
      </c>
      <c r="D14" s="15" t="s">
        <v>380</v>
      </c>
      <c r="E14" s="15">
        <v>4876</v>
      </c>
      <c r="F14" s="15">
        <v>4876</v>
      </c>
      <c r="G14" s="15" t="s">
        <v>119</v>
      </c>
    </row>
    <row r="15" spans="1:7">
      <c r="A15" s="16">
        <v>12</v>
      </c>
      <c r="B15" s="15">
        <v>5034</v>
      </c>
      <c r="C15" s="15">
        <v>5039</v>
      </c>
      <c r="D15" s="15" t="s">
        <v>381</v>
      </c>
      <c r="E15" s="15">
        <v>4964</v>
      </c>
      <c r="F15" s="15">
        <v>4964</v>
      </c>
      <c r="G15" s="15" t="s">
        <v>116</v>
      </c>
    </row>
    <row r="16" spans="1:7">
      <c r="A16" s="16">
        <v>13</v>
      </c>
      <c r="B16" s="15">
        <v>7029</v>
      </c>
      <c r="C16" s="15">
        <v>7029</v>
      </c>
      <c r="D16" s="15" t="s">
        <v>118</v>
      </c>
      <c r="E16" s="15">
        <v>6954</v>
      </c>
      <c r="F16" s="15">
        <v>6956</v>
      </c>
      <c r="G16" s="15" t="s">
        <v>146</v>
      </c>
    </row>
    <row r="17" spans="1:7">
      <c r="A17" s="16">
        <v>14</v>
      </c>
      <c r="B17" s="15">
        <v>7107</v>
      </c>
      <c r="C17" s="15">
        <v>7108</v>
      </c>
      <c r="D17" s="15" t="s">
        <v>124</v>
      </c>
      <c r="E17" s="15">
        <v>7034</v>
      </c>
      <c r="F17" s="15">
        <v>7034</v>
      </c>
      <c r="G17" s="15" t="s">
        <v>119</v>
      </c>
    </row>
    <row r="18" spans="1:7">
      <c r="A18" s="16">
        <v>15</v>
      </c>
      <c r="B18" s="15">
        <v>9500</v>
      </c>
      <c r="C18" s="15">
        <v>9508</v>
      </c>
      <c r="D18" s="15" t="s">
        <v>382</v>
      </c>
      <c r="E18" s="15">
        <v>9426</v>
      </c>
      <c r="F18" s="15">
        <v>9426</v>
      </c>
      <c r="G18" s="15" t="s">
        <v>118</v>
      </c>
    </row>
    <row r="19" spans="1:7">
      <c r="A19" s="16">
        <v>16</v>
      </c>
      <c r="B19" s="15">
        <v>9920</v>
      </c>
      <c r="C19" s="15">
        <v>9920</v>
      </c>
      <c r="D19" s="15" t="s">
        <v>118</v>
      </c>
      <c r="E19" s="15">
        <v>9838</v>
      </c>
      <c r="F19" s="15">
        <v>9839</v>
      </c>
      <c r="G19" s="15" t="s">
        <v>383</v>
      </c>
    </row>
    <row r="20" spans="1:7">
      <c r="A20" s="16">
        <v>17</v>
      </c>
      <c r="B20" s="15">
        <v>9940</v>
      </c>
      <c r="C20" s="15">
        <v>9945</v>
      </c>
      <c r="D20" s="15" t="s">
        <v>384</v>
      </c>
      <c r="E20" s="15">
        <v>9859</v>
      </c>
      <c r="F20" s="15">
        <v>9859</v>
      </c>
      <c r="G20" s="15" t="s">
        <v>117</v>
      </c>
    </row>
    <row r="21" spans="1:7">
      <c r="A21" s="16">
        <v>18</v>
      </c>
      <c r="B21" s="15">
        <v>13075</v>
      </c>
      <c r="C21" s="15">
        <v>13075</v>
      </c>
      <c r="D21" s="15" t="s">
        <v>119</v>
      </c>
      <c r="E21" s="15">
        <v>12989</v>
      </c>
      <c r="F21" s="15">
        <v>12990</v>
      </c>
      <c r="G21" s="15" t="s">
        <v>124</v>
      </c>
    </row>
    <row r="22" spans="1:7">
      <c r="A22" s="16">
        <v>19</v>
      </c>
      <c r="B22" s="15">
        <v>14406</v>
      </c>
      <c r="C22" s="15">
        <v>14410</v>
      </c>
      <c r="D22" s="15" t="s">
        <v>385</v>
      </c>
      <c r="E22" s="15">
        <v>14321</v>
      </c>
      <c r="F22" s="15">
        <v>14321</v>
      </c>
      <c r="G22" s="15" t="s">
        <v>117</v>
      </c>
    </row>
    <row r="23" spans="1:7">
      <c r="A23" s="16">
        <v>20</v>
      </c>
      <c r="B23" s="15">
        <v>14435</v>
      </c>
      <c r="C23" s="15">
        <v>14435</v>
      </c>
      <c r="D23" s="15" t="s">
        <v>117</v>
      </c>
      <c r="E23" s="15">
        <v>14346</v>
      </c>
      <c r="F23" s="15">
        <v>14352</v>
      </c>
      <c r="G23" s="15" t="s">
        <v>386</v>
      </c>
    </row>
    <row r="24" spans="1:7">
      <c r="A24" s="16">
        <v>21</v>
      </c>
      <c r="B24" s="15">
        <v>14616</v>
      </c>
      <c r="C24" s="15">
        <v>14617</v>
      </c>
      <c r="D24" s="15" t="s">
        <v>123</v>
      </c>
      <c r="E24" s="15">
        <v>14533</v>
      </c>
      <c r="F24" s="15">
        <v>14533</v>
      </c>
      <c r="G24" s="15" t="s">
        <v>117</v>
      </c>
    </row>
    <row r="25" spans="1:7">
      <c r="A25" s="16">
        <v>22</v>
      </c>
      <c r="B25" s="15">
        <v>14835</v>
      </c>
      <c r="C25" s="15">
        <v>14835</v>
      </c>
      <c r="D25" s="15" t="s">
        <v>116</v>
      </c>
      <c r="E25" s="15">
        <v>14751</v>
      </c>
      <c r="F25" s="15">
        <v>14765</v>
      </c>
      <c r="G25" s="15" t="s">
        <v>387</v>
      </c>
    </row>
    <row r="26" spans="1:7">
      <c r="A26" s="16">
        <v>23</v>
      </c>
      <c r="B26" s="15">
        <v>14950</v>
      </c>
      <c r="C26" s="15">
        <v>14950</v>
      </c>
      <c r="D26" s="15" t="s">
        <v>119</v>
      </c>
      <c r="E26" s="15">
        <v>14880</v>
      </c>
      <c r="F26" s="15">
        <v>14881</v>
      </c>
      <c r="G26" s="15" t="s">
        <v>124</v>
      </c>
    </row>
    <row r="27" spans="1:7">
      <c r="A27" s="16">
        <v>24</v>
      </c>
      <c r="B27" s="15">
        <v>15054</v>
      </c>
      <c r="C27" s="15">
        <v>15058</v>
      </c>
      <c r="D27" s="15" t="s">
        <v>388</v>
      </c>
      <c r="E27" s="15">
        <v>14985</v>
      </c>
      <c r="F27" s="15">
        <v>14985</v>
      </c>
      <c r="G27" s="15" t="s">
        <v>119</v>
      </c>
    </row>
    <row r="28" spans="1:7">
      <c r="A28" s="16">
        <v>25</v>
      </c>
      <c r="B28" s="15">
        <v>15172</v>
      </c>
      <c r="C28" s="15">
        <v>15179</v>
      </c>
      <c r="D28" s="15" t="s">
        <v>389</v>
      </c>
      <c r="E28" s="15">
        <v>15099</v>
      </c>
      <c r="F28" s="15">
        <v>15099</v>
      </c>
      <c r="G28" s="15" t="s">
        <v>116</v>
      </c>
    </row>
    <row r="29" spans="1:7">
      <c r="A29" s="16">
        <v>26</v>
      </c>
      <c r="B29" s="15">
        <v>17242</v>
      </c>
      <c r="C29" s="15">
        <v>17246</v>
      </c>
      <c r="D29" s="15" t="s">
        <v>390</v>
      </c>
      <c r="E29" s="15">
        <v>17162</v>
      </c>
      <c r="F29" s="15">
        <v>17162</v>
      </c>
      <c r="G29" s="15" t="s">
        <v>118</v>
      </c>
    </row>
    <row r="30" spans="1:7">
      <c r="A30" s="16">
        <v>27</v>
      </c>
      <c r="B30" s="15">
        <v>17924</v>
      </c>
      <c r="C30" s="15">
        <v>17935</v>
      </c>
      <c r="D30" s="15" t="s">
        <v>391</v>
      </c>
      <c r="E30" s="15">
        <v>17840</v>
      </c>
      <c r="F30" s="15">
        <v>17840</v>
      </c>
      <c r="G30" s="15" t="s">
        <v>118</v>
      </c>
    </row>
    <row r="31" spans="1:7">
      <c r="A31" s="16">
        <v>28</v>
      </c>
      <c r="B31" s="15">
        <v>17980</v>
      </c>
      <c r="C31" s="15">
        <v>17987</v>
      </c>
      <c r="D31" s="15" t="s">
        <v>392</v>
      </c>
      <c r="E31" s="15">
        <v>17885</v>
      </c>
      <c r="F31" s="15">
        <v>17885</v>
      </c>
      <c r="G31" s="15" t="s">
        <v>117</v>
      </c>
    </row>
    <row r="32" spans="1:7">
      <c r="A32" s="16">
        <v>29</v>
      </c>
      <c r="B32" s="15">
        <v>18092</v>
      </c>
      <c r="C32" s="15">
        <v>18096</v>
      </c>
      <c r="D32" s="15" t="s">
        <v>393</v>
      </c>
      <c r="E32" s="15">
        <v>17990</v>
      </c>
      <c r="F32" s="15">
        <v>17990</v>
      </c>
      <c r="G32" s="15" t="s">
        <v>119</v>
      </c>
    </row>
    <row r="33" spans="1:7">
      <c r="A33" s="16">
        <v>30</v>
      </c>
      <c r="B33" s="15">
        <v>18610</v>
      </c>
      <c r="C33" s="15">
        <v>18611</v>
      </c>
      <c r="D33" s="15" t="s">
        <v>394</v>
      </c>
      <c r="E33" s="15">
        <v>18504</v>
      </c>
      <c r="F33" s="15">
        <v>18504</v>
      </c>
      <c r="G33" s="15" t="s">
        <v>118</v>
      </c>
    </row>
    <row r="34" spans="1:7">
      <c r="A34" s="16">
        <v>31</v>
      </c>
      <c r="B34" s="15">
        <v>18851</v>
      </c>
      <c r="C34" s="15">
        <v>18851</v>
      </c>
      <c r="D34" s="15" t="s">
        <v>119</v>
      </c>
      <c r="E34" s="15">
        <v>18744</v>
      </c>
      <c r="F34" s="15">
        <v>18748</v>
      </c>
      <c r="G34" s="15" t="s">
        <v>395</v>
      </c>
    </row>
    <row r="35" spans="1:7">
      <c r="A35" s="16">
        <v>32</v>
      </c>
      <c r="B35" s="15">
        <v>18867</v>
      </c>
      <c r="C35" s="15">
        <v>18867</v>
      </c>
      <c r="D35" s="15" t="s">
        <v>116</v>
      </c>
      <c r="E35" s="15">
        <v>18764</v>
      </c>
      <c r="F35" s="15">
        <v>18765</v>
      </c>
      <c r="G35" s="15" t="s">
        <v>122</v>
      </c>
    </row>
    <row r="36" spans="1:7">
      <c r="A36" s="16">
        <v>33</v>
      </c>
      <c r="B36" s="15">
        <v>25065</v>
      </c>
      <c r="C36" s="15">
        <v>25065</v>
      </c>
      <c r="D36" s="15" t="s">
        <v>119</v>
      </c>
      <c r="E36" s="15">
        <v>24963</v>
      </c>
      <c r="F36" s="15">
        <v>24964</v>
      </c>
      <c r="G36" s="15" t="s">
        <v>396</v>
      </c>
    </row>
    <row r="37" spans="1:7">
      <c r="A37" s="16">
        <v>34</v>
      </c>
      <c r="B37" s="15">
        <v>25216</v>
      </c>
      <c r="C37" s="15">
        <v>25228</v>
      </c>
      <c r="D37" s="15" t="s">
        <v>397</v>
      </c>
      <c r="E37" s="15">
        <v>25115</v>
      </c>
      <c r="F37" s="15">
        <v>25115</v>
      </c>
      <c r="G37" s="15" t="s">
        <v>116</v>
      </c>
    </row>
    <row r="38" spans="1:7">
      <c r="A38" s="16">
        <v>35</v>
      </c>
      <c r="B38" s="15">
        <v>25272</v>
      </c>
      <c r="C38" s="15">
        <v>25285</v>
      </c>
      <c r="D38" s="15" t="s">
        <v>398</v>
      </c>
      <c r="E38" s="15">
        <v>25159</v>
      </c>
      <c r="F38" s="15">
        <v>25159</v>
      </c>
      <c r="G38" s="15" t="s">
        <v>116</v>
      </c>
    </row>
    <row r="39" spans="1:7">
      <c r="A39" s="16">
        <v>36</v>
      </c>
      <c r="B39" s="15">
        <v>29676</v>
      </c>
      <c r="C39" s="15">
        <v>29677</v>
      </c>
      <c r="D39" s="15" t="s">
        <v>399</v>
      </c>
      <c r="E39" s="15">
        <v>29550</v>
      </c>
      <c r="F39" s="15">
        <v>29550</v>
      </c>
      <c r="G39" s="15" t="s">
        <v>117</v>
      </c>
    </row>
    <row r="40" spans="1:7">
      <c r="A40" s="16">
        <v>37</v>
      </c>
      <c r="B40" s="15">
        <v>29943</v>
      </c>
      <c r="C40" s="15">
        <v>29943</v>
      </c>
      <c r="D40" s="15" t="s">
        <v>116</v>
      </c>
      <c r="E40" s="15">
        <v>29816</v>
      </c>
      <c r="F40" s="15">
        <v>29817</v>
      </c>
      <c r="G40" s="15" t="s">
        <v>122</v>
      </c>
    </row>
    <row r="41" spans="1:7">
      <c r="A41" s="16">
        <v>38</v>
      </c>
      <c r="B41" s="15">
        <v>30694</v>
      </c>
      <c r="C41" s="15">
        <v>30699</v>
      </c>
      <c r="D41" s="15" t="s">
        <v>400</v>
      </c>
      <c r="E41" s="15">
        <v>30568</v>
      </c>
      <c r="F41" s="15">
        <v>30568</v>
      </c>
      <c r="G41" s="15" t="s">
        <v>119</v>
      </c>
    </row>
    <row r="42" spans="1:7">
      <c r="A42" s="16">
        <v>39</v>
      </c>
      <c r="B42" s="15">
        <v>32855</v>
      </c>
      <c r="C42" s="15">
        <v>32855</v>
      </c>
      <c r="D42" s="15" t="s">
        <v>119</v>
      </c>
      <c r="E42" s="15">
        <v>32724</v>
      </c>
      <c r="F42" s="15">
        <v>32725</v>
      </c>
      <c r="G42" s="15" t="s">
        <v>401</v>
      </c>
    </row>
    <row r="43" spans="1:7">
      <c r="A43" s="16">
        <v>40</v>
      </c>
      <c r="B43" s="15">
        <v>33265</v>
      </c>
      <c r="C43" s="15">
        <v>33265</v>
      </c>
      <c r="D43" s="15" t="s">
        <v>116</v>
      </c>
      <c r="E43" s="15">
        <v>33135</v>
      </c>
      <c r="F43" s="15">
        <v>33137</v>
      </c>
      <c r="G43" s="15" t="s">
        <v>136</v>
      </c>
    </row>
    <row r="44" spans="1:7">
      <c r="A44" s="16">
        <v>41</v>
      </c>
      <c r="B44" s="15">
        <v>33349</v>
      </c>
      <c r="C44" s="15">
        <v>33349</v>
      </c>
      <c r="D44" s="15" t="s">
        <v>116</v>
      </c>
      <c r="E44" s="15">
        <v>33221</v>
      </c>
      <c r="F44" s="15">
        <v>33237</v>
      </c>
      <c r="G44" s="15" t="s">
        <v>402</v>
      </c>
    </row>
    <row r="45" spans="1:7">
      <c r="A45" s="16">
        <v>42</v>
      </c>
      <c r="B45" s="15">
        <v>33400</v>
      </c>
      <c r="C45" s="15">
        <v>33400</v>
      </c>
      <c r="D45" s="15" t="s">
        <v>116</v>
      </c>
      <c r="E45" s="15">
        <v>33288</v>
      </c>
      <c r="F45" s="15">
        <v>33290</v>
      </c>
      <c r="G45" s="15" t="s">
        <v>134</v>
      </c>
    </row>
    <row r="46" spans="1:7">
      <c r="A46" s="16">
        <v>43</v>
      </c>
      <c r="B46" s="15">
        <v>33827</v>
      </c>
      <c r="C46" s="15">
        <v>33832</v>
      </c>
      <c r="D46" s="15" t="s">
        <v>403</v>
      </c>
      <c r="E46" s="15">
        <v>33717</v>
      </c>
      <c r="F46" s="15">
        <v>33717</v>
      </c>
      <c r="G46" s="15" t="s">
        <v>119</v>
      </c>
    </row>
    <row r="47" spans="1:7">
      <c r="A47" s="16">
        <v>44</v>
      </c>
      <c r="B47" s="15">
        <v>34354</v>
      </c>
      <c r="C47" s="15">
        <v>34362</v>
      </c>
      <c r="D47" s="15" t="s">
        <v>404</v>
      </c>
      <c r="E47" s="15">
        <v>34239</v>
      </c>
      <c r="F47" s="15">
        <v>34239</v>
      </c>
      <c r="G47" s="15" t="s">
        <v>119</v>
      </c>
    </row>
    <row r="48" spans="1:7">
      <c r="A48" s="16">
        <v>45</v>
      </c>
      <c r="B48" s="15">
        <v>34585</v>
      </c>
      <c r="C48" s="15">
        <v>34585</v>
      </c>
      <c r="D48" s="15" t="s">
        <v>117</v>
      </c>
      <c r="E48" s="15">
        <v>34462</v>
      </c>
      <c r="F48" s="15">
        <v>34470</v>
      </c>
      <c r="G48" s="15" t="s">
        <v>405</v>
      </c>
    </row>
    <row r="49" spans="1:7">
      <c r="A49" s="16">
        <v>46</v>
      </c>
      <c r="B49" s="15">
        <v>38669</v>
      </c>
      <c r="C49" s="15">
        <v>38671</v>
      </c>
      <c r="D49" s="15" t="s">
        <v>143</v>
      </c>
      <c r="E49" s="15">
        <v>38554</v>
      </c>
      <c r="F49" s="15">
        <v>38554</v>
      </c>
      <c r="G49" s="15" t="s">
        <v>118</v>
      </c>
    </row>
    <row r="50" spans="1:7">
      <c r="A50" s="16">
        <v>47</v>
      </c>
      <c r="B50" s="15">
        <v>47263</v>
      </c>
      <c r="C50" s="15">
        <v>47265</v>
      </c>
      <c r="D50" s="15" t="s">
        <v>127</v>
      </c>
      <c r="E50" s="15">
        <v>47146</v>
      </c>
      <c r="F50" s="15">
        <v>47146</v>
      </c>
      <c r="G50" s="15" t="s">
        <v>116</v>
      </c>
    </row>
    <row r="51" spans="1:7">
      <c r="A51" s="16">
        <v>48</v>
      </c>
      <c r="B51" s="15">
        <v>47809</v>
      </c>
      <c r="C51" s="15">
        <v>47813</v>
      </c>
      <c r="D51" s="15" t="s">
        <v>406</v>
      </c>
      <c r="E51" s="15">
        <v>47690</v>
      </c>
      <c r="F51" s="15">
        <v>47690</v>
      </c>
      <c r="G51" s="15" t="s">
        <v>116</v>
      </c>
    </row>
    <row r="52" spans="1:7">
      <c r="A52" s="16">
        <v>49</v>
      </c>
      <c r="B52" s="15">
        <v>48689</v>
      </c>
      <c r="C52" s="15">
        <v>48690</v>
      </c>
      <c r="D52" s="15" t="s">
        <v>123</v>
      </c>
      <c r="E52" s="15">
        <v>48566</v>
      </c>
      <c r="F52" s="15">
        <v>48566</v>
      </c>
      <c r="G52" s="15" t="s">
        <v>117</v>
      </c>
    </row>
    <row r="53" spans="1:7">
      <c r="A53" s="16">
        <v>50</v>
      </c>
      <c r="B53" s="15">
        <v>49517</v>
      </c>
      <c r="C53" s="15">
        <v>49518</v>
      </c>
      <c r="D53" s="15" t="s">
        <v>394</v>
      </c>
      <c r="E53" s="15">
        <v>49393</v>
      </c>
      <c r="F53" s="15">
        <v>49393</v>
      </c>
      <c r="G53" s="15" t="s">
        <v>118</v>
      </c>
    </row>
    <row r="54" spans="1:7">
      <c r="A54" s="16">
        <v>51</v>
      </c>
      <c r="B54" s="15">
        <v>52155</v>
      </c>
      <c r="C54" s="15">
        <v>52155</v>
      </c>
      <c r="D54" s="15" t="s">
        <v>119</v>
      </c>
      <c r="E54" s="15">
        <v>52030</v>
      </c>
      <c r="F54" s="15">
        <v>52034</v>
      </c>
      <c r="G54" s="15" t="s">
        <v>407</v>
      </c>
    </row>
    <row r="55" spans="1:7">
      <c r="A55" s="16">
        <v>52</v>
      </c>
      <c r="B55" s="15">
        <v>52801</v>
      </c>
      <c r="C55" s="15">
        <v>52801</v>
      </c>
      <c r="D55" s="15" t="s">
        <v>116</v>
      </c>
      <c r="E55" s="15">
        <v>52680</v>
      </c>
      <c r="F55" s="15">
        <v>52684</v>
      </c>
      <c r="G55" s="15" t="s">
        <v>408</v>
      </c>
    </row>
    <row r="56" spans="1:7">
      <c r="A56" s="16">
        <v>53</v>
      </c>
      <c r="B56" s="15">
        <v>53387</v>
      </c>
      <c r="C56" s="15">
        <v>53387</v>
      </c>
      <c r="D56" s="15" t="s">
        <v>116</v>
      </c>
      <c r="E56" s="15">
        <v>53270</v>
      </c>
      <c r="F56" s="15">
        <v>53272</v>
      </c>
      <c r="G56" s="15" t="s">
        <v>136</v>
      </c>
    </row>
    <row r="57" spans="1:7">
      <c r="A57" s="16">
        <v>54</v>
      </c>
      <c r="B57" s="15">
        <v>54232</v>
      </c>
      <c r="C57" s="15">
        <v>54232</v>
      </c>
      <c r="D57" s="15" t="s">
        <v>116</v>
      </c>
      <c r="E57" s="15">
        <v>54117</v>
      </c>
      <c r="F57" s="15">
        <v>54136</v>
      </c>
      <c r="G57" s="17" t="s">
        <v>409</v>
      </c>
    </row>
    <row r="58" spans="1:7">
      <c r="A58" s="16">
        <v>55</v>
      </c>
      <c r="B58" s="15">
        <v>54856</v>
      </c>
      <c r="C58" s="15">
        <v>54856</v>
      </c>
      <c r="D58" s="15" t="s">
        <v>116</v>
      </c>
      <c r="E58" s="15">
        <v>54760</v>
      </c>
      <c r="F58" s="15">
        <v>54762</v>
      </c>
      <c r="G58" s="15" t="s">
        <v>133</v>
      </c>
    </row>
    <row r="59" spans="1:7">
      <c r="A59" s="16">
        <v>56</v>
      </c>
      <c r="B59" s="15">
        <v>55359</v>
      </c>
      <c r="C59" s="15">
        <v>55360</v>
      </c>
      <c r="D59" s="15" t="s">
        <v>410</v>
      </c>
      <c r="E59" s="15">
        <v>55265</v>
      </c>
      <c r="F59" s="15">
        <v>55265</v>
      </c>
      <c r="G59" s="15" t="s">
        <v>119</v>
      </c>
    </row>
    <row r="60" spans="1:7">
      <c r="A60" s="16">
        <v>57</v>
      </c>
      <c r="B60" s="15">
        <v>55542</v>
      </c>
      <c r="C60" s="15">
        <v>55544</v>
      </c>
      <c r="D60" s="15" t="s">
        <v>127</v>
      </c>
      <c r="E60" s="15">
        <v>55447</v>
      </c>
      <c r="F60" s="15">
        <v>55447</v>
      </c>
      <c r="G60" s="15" t="s">
        <v>116</v>
      </c>
    </row>
    <row r="61" spans="1:7">
      <c r="A61" s="16">
        <v>58</v>
      </c>
      <c r="B61" s="15">
        <v>56155</v>
      </c>
      <c r="C61" s="15">
        <v>56155</v>
      </c>
      <c r="D61" s="15" t="s">
        <v>117</v>
      </c>
      <c r="E61" s="15">
        <v>56058</v>
      </c>
      <c r="F61" s="15">
        <v>56060</v>
      </c>
      <c r="G61" s="15" t="s">
        <v>137</v>
      </c>
    </row>
    <row r="62" spans="1:7">
      <c r="A62" s="16">
        <v>59</v>
      </c>
      <c r="B62" s="15">
        <v>56380</v>
      </c>
      <c r="C62" s="15">
        <v>56381</v>
      </c>
      <c r="D62" s="15" t="s">
        <v>394</v>
      </c>
      <c r="E62" s="15">
        <v>56285</v>
      </c>
      <c r="F62" s="15">
        <v>56285</v>
      </c>
      <c r="G62" s="15" t="s">
        <v>118</v>
      </c>
    </row>
    <row r="63" spans="1:7">
      <c r="A63" s="16">
        <v>60</v>
      </c>
      <c r="B63" s="15">
        <v>56960</v>
      </c>
      <c r="C63" s="15">
        <v>56968</v>
      </c>
      <c r="D63" s="15" t="s">
        <v>411</v>
      </c>
      <c r="E63" s="15">
        <v>56864</v>
      </c>
      <c r="F63" s="15">
        <v>56864</v>
      </c>
      <c r="G63" s="15" t="s">
        <v>116</v>
      </c>
    </row>
    <row r="64" spans="1:7">
      <c r="A64" s="16">
        <v>61</v>
      </c>
      <c r="B64" s="15">
        <v>57225</v>
      </c>
      <c r="C64" s="15">
        <v>57230</v>
      </c>
      <c r="D64" s="15" t="s">
        <v>412</v>
      </c>
      <c r="E64" s="15">
        <v>57121</v>
      </c>
      <c r="F64" s="15">
        <v>57121</v>
      </c>
      <c r="G64" s="15" t="s">
        <v>119</v>
      </c>
    </row>
    <row r="65" spans="1:7">
      <c r="A65" s="16">
        <v>62</v>
      </c>
      <c r="B65" s="15">
        <v>57384</v>
      </c>
      <c r="C65" s="15">
        <v>57384</v>
      </c>
      <c r="D65" s="15" t="s">
        <v>116</v>
      </c>
      <c r="E65" s="15">
        <v>57275</v>
      </c>
      <c r="F65" s="15">
        <v>57280</v>
      </c>
      <c r="G65" s="15" t="s">
        <v>413</v>
      </c>
    </row>
    <row r="66" spans="1:7">
      <c r="A66" s="16">
        <v>63</v>
      </c>
      <c r="B66" s="15">
        <v>58977</v>
      </c>
      <c r="C66" s="15">
        <v>58977</v>
      </c>
      <c r="D66" s="15" t="s">
        <v>118</v>
      </c>
      <c r="E66" s="15">
        <v>58873</v>
      </c>
      <c r="F66" s="15">
        <v>58905</v>
      </c>
      <c r="G66" s="17" t="s">
        <v>414</v>
      </c>
    </row>
    <row r="67" spans="1:7">
      <c r="A67" s="16">
        <v>64</v>
      </c>
      <c r="B67" s="15">
        <v>59176</v>
      </c>
      <c r="C67" s="15">
        <v>59176</v>
      </c>
      <c r="D67" s="15" t="s">
        <v>116</v>
      </c>
      <c r="E67" s="15">
        <v>59104</v>
      </c>
      <c r="F67" s="15">
        <v>59106</v>
      </c>
      <c r="G67" s="15" t="s">
        <v>133</v>
      </c>
    </row>
    <row r="68" spans="1:7">
      <c r="A68" s="16">
        <v>65</v>
      </c>
      <c r="B68" s="15">
        <v>61516</v>
      </c>
      <c r="C68" s="15">
        <v>61516</v>
      </c>
      <c r="D68" s="15" t="s">
        <v>117</v>
      </c>
      <c r="E68" s="15">
        <v>61446</v>
      </c>
      <c r="F68" s="15">
        <v>61447</v>
      </c>
      <c r="G68" s="15" t="s">
        <v>123</v>
      </c>
    </row>
    <row r="69" spans="1:7">
      <c r="A69" s="16">
        <v>66</v>
      </c>
      <c r="B69" s="15">
        <v>65564</v>
      </c>
      <c r="C69" s="15">
        <v>65564</v>
      </c>
      <c r="D69" s="15" t="s">
        <v>117</v>
      </c>
      <c r="E69" s="15">
        <v>65495</v>
      </c>
      <c r="F69" s="15">
        <v>65504</v>
      </c>
      <c r="G69" s="15" t="s">
        <v>415</v>
      </c>
    </row>
    <row r="70" spans="1:7">
      <c r="A70" s="16">
        <v>67</v>
      </c>
      <c r="B70" s="15">
        <v>66326</v>
      </c>
      <c r="C70" s="15">
        <v>66331</v>
      </c>
      <c r="D70" s="15" t="s">
        <v>416</v>
      </c>
      <c r="E70" s="15">
        <v>66266</v>
      </c>
      <c r="F70" s="15">
        <v>66266</v>
      </c>
      <c r="G70" s="15" t="s">
        <v>116</v>
      </c>
    </row>
    <row r="71" spans="1:7">
      <c r="A71" s="16">
        <v>68</v>
      </c>
      <c r="B71" s="15">
        <v>67295</v>
      </c>
      <c r="C71" s="15">
        <v>67295</v>
      </c>
      <c r="D71" s="15" t="s">
        <v>119</v>
      </c>
      <c r="E71" s="15">
        <v>67230</v>
      </c>
      <c r="F71" s="15">
        <v>67231</v>
      </c>
      <c r="G71" s="15" t="s">
        <v>124</v>
      </c>
    </row>
    <row r="72" spans="1:7">
      <c r="A72" s="16">
        <v>69</v>
      </c>
      <c r="B72" s="15">
        <v>68192</v>
      </c>
      <c r="C72" s="15">
        <v>68193</v>
      </c>
      <c r="D72" s="15" t="s">
        <v>124</v>
      </c>
      <c r="E72" s="15">
        <v>68128</v>
      </c>
      <c r="F72" s="15">
        <v>68128</v>
      </c>
      <c r="G72" s="15" t="s">
        <v>119</v>
      </c>
    </row>
    <row r="73" spans="1:7">
      <c r="A73" s="16">
        <v>70</v>
      </c>
      <c r="B73" s="15">
        <v>68675</v>
      </c>
      <c r="C73" s="15">
        <v>68675</v>
      </c>
      <c r="D73" s="15" t="s">
        <v>119</v>
      </c>
      <c r="E73" s="15">
        <v>68610</v>
      </c>
      <c r="F73" s="15">
        <v>68614</v>
      </c>
      <c r="G73" s="15" t="s">
        <v>417</v>
      </c>
    </row>
    <row r="74" spans="1:7">
      <c r="A74" s="16">
        <v>71</v>
      </c>
      <c r="B74" s="15">
        <v>69692</v>
      </c>
      <c r="C74" s="15">
        <v>69692</v>
      </c>
      <c r="D74" s="15" t="s">
        <v>118</v>
      </c>
      <c r="E74" s="15">
        <v>69631</v>
      </c>
      <c r="F74" s="15">
        <v>69632</v>
      </c>
      <c r="G74" s="15" t="s">
        <v>383</v>
      </c>
    </row>
    <row r="75" spans="1:7">
      <c r="A75" s="16">
        <v>72</v>
      </c>
      <c r="B75" s="15">
        <v>73168</v>
      </c>
      <c r="C75" s="15">
        <v>73169</v>
      </c>
      <c r="D75" s="15" t="s">
        <v>123</v>
      </c>
      <c r="E75" s="15">
        <v>73108</v>
      </c>
      <c r="F75" s="15">
        <v>73108</v>
      </c>
      <c r="G75" s="15" t="s">
        <v>117</v>
      </c>
    </row>
    <row r="76" spans="1:7">
      <c r="A76" s="16">
        <v>73</v>
      </c>
      <c r="B76" s="15">
        <v>74296</v>
      </c>
      <c r="C76" s="15">
        <v>74296</v>
      </c>
      <c r="D76" s="15" t="s">
        <v>117</v>
      </c>
      <c r="E76" s="15">
        <v>74235</v>
      </c>
      <c r="F76" s="15">
        <v>74236</v>
      </c>
      <c r="G76" s="15" t="s">
        <v>123</v>
      </c>
    </row>
    <row r="77" spans="1:7">
      <c r="A77" s="16">
        <v>74</v>
      </c>
      <c r="B77" s="15">
        <v>74454</v>
      </c>
      <c r="C77" s="15">
        <v>74454</v>
      </c>
      <c r="D77" s="15" t="s">
        <v>118</v>
      </c>
      <c r="E77" s="15">
        <v>74394</v>
      </c>
      <c r="F77" s="15">
        <v>74395</v>
      </c>
      <c r="G77" s="15" t="s">
        <v>383</v>
      </c>
    </row>
    <row r="78" spans="1:7">
      <c r="A78" s="16">
        <v>75</v>
      </c>
      <c r="B78" s="15">
        <v>77017</v>
      </c>
      <c r="C78" s="15">
        <v>77025</v>
      </c>
      <c r="D78" s="15" t="s">
        <v>418</v>
      </c>
      <c r="E78" s="15">
        <v>76958</v>
      </c>
      <c r="F78" s="15">
        <v>76958</v>
      </c>
      <c r="G78" s="15" t="s">
        <v>116</v>
      </c>
    </row>
    <row r="79" spans="1:7">
      <c r="A79" s="16">
        <v>76</v>
      </c>
      <c r="B79" s="15">
        <v>78742</v>
      </c>
      <c r="C79" s="15">
        <v>78742</v>
      </c>
      <c r="D79" s="15" t="s">
        <v>119</v>
      </c>
      <c r="E79" s="15">
        <v>78675</v>
      </c>
      <c r="F79" s="15">
        <v>78845</v>
      </c>
      <c r="G79" s="17" t="s">
        <v>419</v>
      </c>
    </row>
    <row r="80" spans="1:7">
      <c r="A80" s="16">
        <v>77</v>
      </c>
      <c r="B80" s="15">
        <v>79853</v>
      </c>
      <c r="C80" s="15">
        <v>79854</v>
      </c>
      <c r="D80" s="15" t="s">
        <v>122</v>
      </c>
      <c r="E80" s="15">
        <v>79956</v>
      </c>
      <c r="F80" s="15">
        <v>79956</v>
      </c>
      <c r="G80" s="15" t="s">
        <v>116</v>
      </c>
    </row>
    <row r="81" spans="1:7">
      <c r="A81" s="16">
        <v>78</v>
      </c>
      <c r="B81" s="15">
        <v>79876</v>
      </c>
      <c r="C81" s="15">
        <v>79876</v>
      </c>
      <c r="D81" s="15" t="s">
        <v>119</v>
      </c>
      <c r="E81" s="15">
        <v>79978</v>
      </c>
      <c r="F81" s="15">
        <v>79980</v>
      </c>
      <c r="G81" s="15" t="s">
        <v>420</v>
      </c>
    </row>
    <row r="82" spans="1:7">
      <c r="A82" s="16">
        <v>79</v>
      </c>
      <c r="B82" s="15">
        <v>79910</v>
      </c>
      <c r="C82" s="15">
        <v>79911</v>
      </c>
      <c r="D82" s="15" t="s">
        <v>122</v>
      </c>
      <c r="E82" s="15">
        <v>80014</v>
      </c>
      <c r="F82" s="15">
        <v>80014</v>
      </c>
      <c r="G82" s="15" t="s">
        <v>116</v>
      </c>
    </row>
    <row r="83" spans="1:7">
      <c r="A83" s="16">
        <v>80</v>
      </c>
      <c r="B83" s="15">
        <v>81238</v>
      </c>
      <c r="C83" s="15">
        <v>81243</v>
      </c>
      <c r="D83" s="15" t="s">
        <v>421</v>
      </c>
      <c r="E83" s="15">
        <v>81341</v>
      </c>
      <c r="F83" s="15">
        <v>81341</v>
      </c>
      <c r="G83" s="15" t="s">
        <v>117</v>
      </c>
    </row>
    <row r="84" spans="1:7">
      <c r="A84" s="16">
        <v>81</v>
      </c>
      <c r="B84" s="15">
        <v>81816</v>
      </c>
      <c r="C84" s="15">
        <v>81816</v>
      </c>
      <c r="D84" s="15" t="s">
        <v>116</v>
      </c>
      <c r="E84" s="15">
        <v>81914</v>
      </c>
      <c r="F84" s="15">
        <v>81915</v>
      </c>
      <c r="G84" s="15" t="s">
        <v>122</v>
      </c>
    </row>
    <row r="85" spans="1:7">
      <c r="A85" s="16">
        <v>82</v>
      </c>
      <c r="B85" s="15">
        <v>81961</v>
      </c>
      <c r="C85" s="15">
        <v>81961</v>
      </c>
      <c r="D85" s="15" t="s">
        <v>116</v>
      </c>
      <c r="E85" s="15">
        <v>82060</v>
      </c>
      <c r="F85" s="15">
        <v>82070</v>
      </c>
      <c r="G85" s="15" t="s">
        <v>422</v>
      </c>
    </row>
    <row r="86" spans="1:7">
      <c r="A86" s="16">
        <v>83</v>
      </c>
      <c r="B86" s="15">
        <v>81982</v>
      </c>
      <c r="C86" s="15">
        <v>81982</v>
      </c>
      <c r="D86" s="15" t="s">
        <v>117</v>
      </c>
      <c r="E86" s="15">
        <v>82091</v>
      </c>
      <c r="F86" s="15">
        <v>82092</v>
      </c>
      <c r="G86" s="15" t="s">
        <v>123</v>
      </c>
    </row>
    <row r="87" spans="1:7">
      <c r="A87" s="16">
        <v>84</v>
      </c>
      <c r="B87" s="15">
        <v>82891</v>
      </c>
      <c r="C87" s="15">
        <v>82896</v>
      </c>
      <c r="D87" s="15" t="s">
        <v>423</v>
      </c>
      <c r="E87" s="15">
        <v>83001</v>
      </c>
      <c r="F87" s="15">
        <v>83001</v>
      </c>
      <c r="G87" s="15" t="s">
        <v>116</v>
      </c>
    </row>
    <row r="88" spans="1:7">
      <c r="A88" s="16">
        <v>85</v>
      </c>
      <c r="B88" s="15">
        <v>83038</v>
      </c>
      <c r="C88" s="15">
        <v>83038</v>
      </c>
      <c r="D88" s="15" t="s">
        <v>116</v>
      </c>
      <c r="E88" s="15">
        <v>83143</v>
      </c>
      <c r="F88" s="15">
        <v>83150</v>
      </c>
      <c r="G88" s="15" t="s">
        <v>424</v>
      </c>
    </row>
    <row r="89" spans="1:7">
      <c r="A89" s="16">
        <v>86</v>
      </c>
      <c r="B89" s="15">
        <v>83206</v>
      </c>
      <c r="C89" s="15">
        <v>83211</v>
      </c>
      <c r="D89" s="15" t="s">
        <v>425</v>
      </c>
      <c r="E89" s="15">
        <v>83318</v>
      </c>
      <c r="F89" s="15">
        <v>83318</v>
      </c>
      <c r="G89" s="15" t="s">
        <v>118</v>
      </c>
    </row>
    <row r="90" spans="1:7">
      <c r="A90" s="16">
        <v>87</v>
      </c>
      <c r="B90" s="15">
        <v>93219</v>
      </c>
      <c r="C90" s="15">
        <v>93225</v>
      </c>
      <c r="D90" s="15" t="s">
        <v>426</v>
      </c>
      <c r="E90" s="15">
        <v>93326</v>
      </c>
      <c r="F90" s="15">
        <v>93326</v>
      </c>
      <c r="G90" s="15" t="s">
        <v>117</v>
      </c>
    </row>
    <row r="91" spans="1:7">
      <c r="A91" s="16">
        <v>88</v>
      </c>
      <c r="B91" s="15">
        <v>107962</v>
      </c>
      <c r="C91" s="15">
        <v>107962</v>
      </c>
      <c r="D91" s="15" t="s">
        <v>119</v>
      </c>
      <c r="E91" s="15">
        <v>108063</v>
      </c>
      <c r="F91" s="15">
        <v>108064</v>
      </c>
      <c r="G91" s="15" t="s">
        <v>124</v>
      </c>
    </row>
    <row r="92" spans="1:7">
      <c r="A92" s="16">
        <v>89</v>
      </c>
      <c r="B92" s="15">
        <v>111971</v>
      </c>
      <c r="C92" s="15">
        <v>111972</v>
      </c>
      <c r="D92" s="15" t="s">
        <v>124</v>
      </c>
      <c r="E92" s="15">
        <v>112073</v>
      </c>
      <c r="F92" s="15">
        <v>112073</v>
      </c>
      <c r="G92" s="15" t="s">
        <v>119</v>
      </c>
    </row>
    <row r="93" spans="1:7">
      <c r="A93" s="16">
        <v>90</v>
      </c>
      <c r="B93" s="15">
        <v>112268</v>
      </c>
      <c r="C93" s="15">
        <v>112268</v>
      </c>
      <c r="D93" s="15" t="s">
        <v>118</v>
      </c>
      <c r="E93" s="15">
        <v>112369</v>
      </c>
      <c r="F93" s="15">
        <v>112374</v>
      </c>
      <c r="G93" s="15" t="s">
        <v>427</v>
      </c>
    </row>
    <row r="94" spans="1:7">
      <c r="A94" s="16">
        <v>91</v>
      </c>
      <c r="B94" s="15">
        <v>112441</v>
      </c>
      <c r="C94" s="15">
        <v>112445</v>
      </c>
      <c r="D94" s="15" t="s">
        <v>428</v>
      </c>
      <c r="E94" s="15">
        <v>112547</v>
      </c>
      <c r="F94" s="15">
        <v>112547</v>
      </c>
      <c r="G94" s="15" t="s">
        <v>116</v>
      </c>
    </row>
    <row r="95" spans="1:7">
      <c r="A95" s="16">
        <v>92</v>
      </c>
      <c r="B95" s="15">
        <v>113716</v>
      </c>
      <c r="C95" s="15">
        <v>113726</v>
      </c>
      <c r="D95" s="15" t="s">
        <v>429</v>
      </c>
      <c r="E95" s="15">
        <v>113818</v>
      </c>
      <c r="F95" s="15">
        <v>113818</v>
      </c>
      <c r="G95" s="15" t="s">
        <v>117</v>
      </c>
    </row>
    <row r="96" spans="1:7">
      <c r="A96" s="16">
        <v>93</v>
      </c>
      <c r="B96" s="15">
        <v>119226</v>
      </c>
      <c r="C96" s="15">
        <v>119226</v>
      </c>
      <c r="D96" s="15" t="s">
        <v>119</v>
      </c>
      <c r="E96" s="15">
        <v>119318</v>
      </c>
      <c r="F96" s="15">
        <v>119326</v>
      </c>
      <c r="G96" s="15" t="s">
        <v>430</v>
      </c>
    </row>
    <row r="97" spans="1:7">
      <c r="A97" s="16">
        <v>94</v>
      </c>
      <c r="B97" s="15">
        <v>119371</v>
      </c>
      <c r="C97" s="15">
        <v>119388</v>
      </c>
      <c r="D97" s="15" t="s">
        <v>431</v>
      </c>
      <c r="E97" s="15">
        <v>119471</v>
      </c>
      <c r="F97" s="15">
        <v>119471</v>
      </c>
      <c r="G97" s="15" t="s">
        <v>119</v>
      </c>
    </row>
    <row r="98" spans="1:7">
      <c r="A98" s="16">
        <v>95</v>
      </c>
      <c r="B98" s="15">
        <v>121942</v>
      </c>
      <c r="C98" s="15">
        <v>121942</v>
      </c>
      <c r="D98" s="15" t="s">
        <v>117</v>
      </c>
      <c r="E98" s="15">
        <v>122025</v>
      </c>
      <c r="F98" s="15">
        <v>122026</v>
      </c>
      <c r="G98" s="15" t="s">
        <v>123</v>
      </c>
    </row>
    <row r="99" spans="1:7">
      <c r="A99" s="16">
        <v>96</v>
      </c>
      <c r="B99" s="15">
        <v>121992</v>
      </c>
      <c r="C99" s="15">
        <v>121993</v>
      </c>
      <c r="D99" s="15" t="s">
        <v>122</v>
      </c>
      <c r="E99" s="15">
        <v>122076</v>
      </c>
      <c r="F99" s="15">
        <v>122076</v>
      </c>
      <c r="G99" s="15" t="s">
        <v>116</v>
      </c>
    </row>
    <row r="100" spans="1:7">
      <c r="A100" s="16">
        <v>97</v>
      </c>
      <c r="B100" s="15">
        <v>122032</v>
      </c>
      <c r="C100" s="15">
        <v>122032</v>
      </c>
      <c r="D100" s="15" t="s">
        <v>117</v>
      </c>
      <c r="E100" s="15">
        <v>122115</v>
      </c>
      <c r="F100" s="15">
        <v>122116</v>
      </c>
      <c r="G100" s="15" t="s">
        <v>123</v>
      </c>
    </row>
    <row r="101" spans="1:7">
      <c r="A101" s="16">
        <v>98</v>
      </c>
      <c r="B101" s="15">
        <v>122143</v>
      </c>
      <c r="C101" s="15">
        <v>122144</v>
      </c>
      <c r="D101" s="15" t="s">
        <v>124</v>
      </c>
      <c r="E101" s="15">
        <v>122227</v>
      </c>
      <c r="F101" s="15">
        <v>122227</v>
      </c>
      <c r="G101" s="15" t="s">
        <v>119</v>
      </c>
    </row>
    <row r="102" spans="1:7">
      <c r="A102" s="16">
        <v>99</v>
      </c>
      <c r="B102" s="15">
        <v>122872</v>
      </c>
      <c r="C102" s="15">
        <v>122872</v>
      </c>
      <c r="D102" s="15" t="s">
        <v>117</v>
      </c>
      <c r="E102" s="15">
        <v>122955</v>
      </c>
      <c r="F102" s="15">
        <v>122964</v>
      </c>
      <c r="G102" s="15" t="s">
        <v>432</v>
      </c>
    </row>
    <row r="103" spans="1:7">
      <c r="A103" s="16">
        <v>100</v>
      </c>
      <c r="B103" s="15">
        <v>124992</v>
      </c>
      <c r="C103" s="15">
        <v>124998</v>
      </c>
      <c r="D103" s="15" t="s">
        <v>433</v>
      </c>
      <c r="E103" s="15">
        <v>125084</v>
      </c>
      <c r="F103" s="15">
        <v>125084</v>
      </c>
      <c r="G103" s="15" t="s">
        <v>119</v>
      </c>
    </row>
    <row r="104" spans="1:7">
      <c r="A104" s="16">
        <v>101</v>
      </c>
      <c r="B104" s="15">
        <v>125506</v>
      </c>
      <c r="C104" s="15">
        <v>125506</v>
      </c>
      <c r="D104" s="15" t="s">
        <v>119</v>
      </c>
      <c r="E104" s="15">
        <v>125592</v>
      </c>
      <c r="F104" s="15">
        <v>125613</v>
      </c>
      <c r="G104" s="17" t="s">
        <v>434</v>
      </c>
    </row>
    <row r="105" spans="1:7">
      <c r="A105" s="16">
        <v>102</v>
      </c>
      <c r="B105" s="15">
        <v>125733</v>
      </c>
      <c r="C105" s="15">
        <v>125739</v>
      </c>
      <c r="D105" s="15" t="s">
        <v>435</v>
      </c>
      <c r="E105" s="15">
        <v>125840</v>
      </c>
      <c r="F105" s="15">
        <v>125840</v>
      </c>
      <c r="G105" s="15" t="s">
        <v>116</v>
      </c>
    </row>
    <row r="106" spans="1:7">
      <c r="A106" s="16">
        <v>103</v>
      </c>
      <c r="B106" s="15">
        <v>128560</v>
      </c>
      <c r="C106" s="15">
        <v>128560</v>
      </c>
      <c r="D106" s="15" t="s">
        <v>117</v>
      </c>
      <c r="E106" s="15">
        <v>128661</v>
      </c>
      <c r="F106" s="15">
        <v>128662</v>
      </c>
      <c r="G106" s="15" t="s">
        <v>123</v>
      </c>
    </row>
    <row r="107" ht="15.15" spans="1:7">
      <c r="A107" s="18">
        <v>104</v>
      </c>
      <c r="B107" s="4">
        <v>143306</v>
      </c>
      <c r="C107" s="4">
        <v>143312</v>
      </c>
      <c r="D107" s="3" t="s">
        <v>436</v>
      </c>
      <c r="E107" s="3">
        <v>143408</v>
      </c>
      <c r="F107" s="4">
        <v>143408</v>
      </c>
      <c r="G107" s="4" t="s">
        <v>117</v>
      </c>
    </row>
    <row r="108" spans="4:5">
      <c r="D108" s="19"/>
      <c r="E108" s="19"/>
    </row>
  </sheetData>
  <mergeCells count="4">
    <mergeCell ref="A1:G1"/>
    <mergeCell ref="B2:D2"/>
    <mergeCell ref="E2:G2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4-11-08T10:12:00Z</dcterms:created>
  <dcterms:modified xsi:type="dcterms:W3CDTF">2025-07-17T15:2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5FE7C4C834C748D4BC39F7F94D29E3DD_13</vt:lpwstr>
  </property>
</Properties>
</file>